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026"/>
  <workbookPr/>
  <mc:AlternateContent xmlns:mc="http://schemas.openxmlformats.org/markup-compatibility/2006">
    <mc:Choice Requires="x15">
      <x15ac:absPath xmlns:x15ac="http://schemas.microsoft.com/office/spreadsheetml/2010/11/ac" url="C:\Users\NK\Downloads\"/>
    </mc:Choice>
  </mc:AlternateContent>
  <xr:revisionPtr revIDLastSave="0" documentId="13_ncr:1_{7C4225C5-A889-4451-9552-CEDE0D50C004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  <sheet name="Sheet3" sheetId="3" r:id="rId2"/>
  </sheets>
  <externalReferences>
    <externalReference r:id="rId3"/>
  </externalReferences>
  <definedNames>
    <definedName name="_xlnm._FilterDatabase" localSheetId="0" hidden="1">Sheet1!$A$1:$R$24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41" i="1" l="1"/>
  <c r="Q241" i="1"/>
  <c r="P241" i="1"/>
  <c r="O241" i="1"/>
  <c r="F241" i="1"/>
  <c r="R240" i="1"/>
  <c r="Q240" i="1"/>
  <c r="P240" i="1"/>
  <c r="O240" i="1"/>
  <c r="F240" i="1"/>
  <c r="R239" i="1"/>
  <c r="Q239" i="1"/>
  <c r="P239" i="1"/>
  <c r="O239" i="1"/>
  <c r="F239" i="1"/>
  <c r="R238" i="1"/>
  <c r="Q238" i="1"/>
  <c r="P238" i="1"/>
  <c r="O238" i="1"/>
  <c r="F238" i="1"/>
  <c r="R237" i="1"/>
  <c r="Q237" i="1"/>
  <c r="P237" i="1"/>
  <c r="O237" i="1"/>
  <c r="F237" i="1"/>
  <c r="R236" i="1"/>
  <c r="Q236" i="1"/>
  <c r="P236" i="1"/>
  <c r="O236" i="1"/>
  <c r="F236" i="1"/>
  <c r="R235" i="1"/>
  <c r="Q235" i="1"/>
  <c r="P235" i="1"/>
  <c r="O235" i="1"/>
  <c r="F235" i="1"/>
  <c r="R234" i="1"/>
  <c r="Q234" i="1"/>
  <c r="P234" i="1"/>
  <c r="O234" i="1"/>
  <c r="F234" i="1"/>
  <c r="R233" i="1"/>
  <c r="Q233" i="1"/>
  <c r="P233" i="1"/>
  <c r="O233" i="1"/>
  <c r="F233" i="1"/>
  <c r="R232" i="1"/>
  <c r="Q232" i="1"/>
  <c r="P232" i="1"/>
  <c r="O232" i="1"/>
  <c r="F232" i="1"/>
  <c r="R231" i="1"/>
  <c r="Q231" i="1"/>
  <c r="P231" i="1"/>
  <c r="O231" i="1"/>
  <c r="F231" i="1"/>
  <c r="R230" i="1"/>
  <c r="Q230" i="1"/>
  <c r="P230" i="1"/>
  <c r="O230" i="1"/>
  <c r="F230" i="1"/>
  <c r="R229" i="1"/>
  <c r="Q229" i="1"/>
  <c r="P229" i="1"/>
  <c r="O229" i="1"/>
  <c r="F229" i="1"/>
  <c r="Q228" i="1"/>
  <c r="P228" i="1"/>
  <c r="O228" i="1"/>
  <c r="F228" i="1"/>
  <c r="R227" i="1"/>
  <c r="Q227" i="1"/>
  <c r="P227" i="1"/>
  <c r="O227" i="1"/>
  <c r="F227" i="1"/>
  <c r="R226" i="1"/>
  <c r="Q226" i="1"/>
  <c r="P226" i="1"/>
  <c r="O226" i="1"/>
  <c r="F226" i="1"/>
  <c r="R225" i="1"/>
  <c r="Q225" i="1"/>
  <c r="P225" i="1"/>
  <c r="O225" i="1"/>
  <c r="F225" i="1"/>
  <c r="R224" i="1"/>
  <c r="Q224" i="1"/>
  <c r="P224" i="1"/>
  <c r="O224" i="1"/>
  <c r="F224" i="1"/>
  <c r="R223" i="1"/>
  <c r="Q223" i="1"/>
  <c r="P223" i="1"/>
  <c r="O223" i="1"/>
  <c r="F223" i="1"/>
  <c r="R222" i="1"/>
  <c r="Q222" i="1"/>
  <c r="P222" i="1"/>
  <c r="O222" i="1"/>
  <c r="F222" i="1"/>
  <c r="R221" i="1"/>
  <c r="Q221" i="1"/>
  <c r="P221" i="1"/>
  <c r="O221" i="1"/>
  <c r="F221" i="1"/>
  <c r="R220" i="1"/>
  <c r="Q220" i="1"/>
  <c r="P220" i="1"/>
  <c r="O220" i="1"/>
  <c r="F220" i="1"/>
  <c r="R219" i="1"/>
  <c r="Q219" i="1"/>
  <c r="P219" i="1"/>
  <c r="O219" i="1"/>
  <c r="F219" i="1"/>
  <c r="R218" i="1"/>
  <c r="Q218" i="1"/>
  <c r="P218" i="1"/>
  <c r="O218" i="1"/>
  <c r="F218" i="1"/>
  <c r="R217" i="1"/>
  <c r="Q217" i="1"/>
  <c r="P217" i="1"/>
  <c r="O217" i="1"/>
  <c r="F217" i="1"/>
  <c r="R216" i="1"/>
  <c r="Q216" i="1"/>
  <c r="P216" i="1"/>
  <c r="O216" i="1"/>
  <c r="F216" i="1"/>
  <c r="R215" i="1"/>
  <c r="Q215" i="1"/>
  <c r="P215" i="1"/>
  <c r="O215" i="1"/>
  <c r="F215" i="1"/>
  <c r="R214" i="1"/>
  <c r="Q214" i="1"/>
  <c r="P214" i="1"/>
  <c r="O214" i="1"/>
  <c r="F214" i="1"/>
  <c r="R213" i="1"/>
  <c r="Q213" i="1"/>
  <c r="P213" i="1"/>
  <c r="O213" i="1"/>
  <c r="F213" i="1"/>
  <c r="R212" i="1"/>
  <c r="Q212" i="1"/>
  <c r="P212" i="1"/>
  <c r="O212" i="1"/>
  <c r="F212" i="1"/>
  <c r="R210" i="1"/>
  <c r="Q210" i="1"/>
  <c r="P210" i="1"/>
  <c r="O210" i="1"/>
  <c r="F210" i="1"/>
  <c r="R209" i="1"/>
  <c r="Q209" i="1"/>
  <c r="P209" i="1"/>
  <c r="O209" i="1"/>
  <c r="F209" i="1"/>
  <c r="R208" i="1"/>
  <c r="Q208" i="1"/>
  <c r="P208" i="1"/>
  <c r="O208" i="1"/>
  <c r="F208" i="1"/>
  <c r="R207" i="1"/>
  <c r="Q207" i="1"/>
  <c r="P207" i="1"/>
  <c r="O207" i="1"/>
  <c r="F207" i="1"/>
  <c r="R206" i="1"/>
  <c r="Q206" i="1"/>
  <c r="P206" i="1"/>
  <c r="O206" i="1"/>
  <c r="F206" i="1"/>
  <c r="R205" i="1"/>
  <c r="Q205" i="1"/>
  <c r="P205" i="1"/>
  <c r="O205" i="1"/>
  <c r="F205" i="1"/>
  <c r="R203" i="1"/>
  <c r="Q203" i="1"/>
  <c r="P203" i="1"/>
  <c r="O203" i="1"/>
  <c r="F203" i="1"/>
  <c r="R202" i="1"/>
  <c r="Q202" i="1"/>
  <c r="P202" i="1"/>
  <c r="O202" i="1"/>
  <c r="F202" i="1"/>
  <c r="R201" i="1"/>
  <c r="Q201" i="1"/>
  <c r="P201" i="1"/>
  <c r="O201" i="1"/>
  <c r="F201" i="1"/>
  <c r="R200" i="1"/>
  <c r="Q200" i="1"/>
  <c r="P200" i="1"/>
  <c r="O200" i="1"/>
  <c r="F200" i="1"/>
  <c r="R199" i="1"/>
  <c r="Q199" i="1"/>
  <c r="P199" i="1"/>
  <c r="O199" i="1"/>
  <c r="F199" i="1"/>
  <c r="R198" i="1"/>
  <c r="Q198" i="1"/>
  <c r="P198" i="1"/>
  <c r="O198" i="1"/>
  <c r="F198" i="1"/>
  <c r="R197" i="1"/>
  <c r="Q197" i="1"/>
  <c r="P197" i="1"/>
  <c r="O197" i="1"/>
  <c r="F197" i="1"/>
  <c r="R196" i="1"/>
  <c r="Q196" i="1"/>
  <c r="P196" i="1"/>
  <c r="O196" i="1"/>
  <c r="F196" i="1"/>
  <c r="R195" i="1"/>
  <c r="Q195" i="1"/>
  <c r="P195" i="1"/>
  <c r="O195" i="1"/>
  <c r="F195" i="1"/>
  <c r="R194" i="1"/>
  <c r="Q194" i="1"/>
  <c r="P194" i="1"/>
  <c r="O194" i="1"/>
  <c r="F194" i="1"/>
  <c r="R193" i="1"/>
  <c r="Q193" i="1"/>
  <c r="P193" i="1"/>
  <c r="O193" i="1"/>
  <c r="F193" i="1"/>
  <c r="R192" i="1"/>
  <c r="Q192" i="1"/>
  <c r="P192" i="1"/>
  <c r="O192" i="1"/>
  <c r="F192" i="1"/>
  <c r="R191" i="1"/>
  <c r="Q191" i="1"/>
  <c r="P191" i="1"/>
  <c r="O191" i="1"/>
  <c r="F191" i="1"/>
  <c r="R190" i="1"/>
  <c r="Q190" i="1"/>
  <c r="P190" i="1"/>
  <c r="O190" i="1"/>
  <c r="F190" i="1"/>
  <c r="R189" i="1"/>
  <c r="Q189" i="1"/>
  <c r="P189" i="1"/>
  <c r="O189" i="1"/>
  <c r="F189" i="1"/>
  <c r="R188" i="1"/>
  <c r="Q188" i="1"/>
  <c r="P188" i="1"/>
  <c r="O188" i="1"/>
  <c r="F188" i="1"/>
  <c r="R187" i="1"/>
  <c r="Q187" i="1"/>
  <c r="P187" i="1"/>
  <c r="O187" i="1"/>
  <c r="F187" i="1"/>
  <c r="R186" i="1"/>
  <c r="Q186" i="1"/>
  <c r="P186" i="1"/>
  <c r="O186" i="1"/>
  <c r="F186" i="1"/>
  <c r="R185" i="1"/>
  <c r="Q185" i="1"/>
  <c r="P185" i="1"/>
  <c r="O185" i="1"/>
  <c r="F185" i="1"/>
  <c r="R184" i="1"/>
  <c r="Q184" i="1"/>
  <c r="P184" i="1"/>
  <c r="O184" i="1"/>
  <c r="F184" i="1"/>
  <c r="R183" i="1"/>
  <c r="P183" i="1"/>
  <c r="O183" i="1"/>
  <c r="F183" i="1"/>
  <c r="R182" i="1"/>
  <c r="Q182" i="1"/>
  <c r="P182" i="1"/>
  <c r="O182" i="1"/>
  <c r="F182" i="1"/>
  <c r="R181" i="1"/>
  <c r="Q181" i="1"/>
  <c r="P181" i="1"/>
  <c r="O181" i="1"/>
  <c r="F181" i="1"/>
  <c r="R180" i="1"/>
  <c r="Q180" i="1"/>
  <c r="P180" i="1"/>
  <c r="O180" i="1"/>
  <c r="F180" i="1"/>
  <c r="R179" i="1"/>
  <c r="Q179" i="1"/>
  <c r="P179" i="1"/>
  <c r="O179" i="1"/>
  <c r="F179" i="1"/>
  <c r="R178" i="1"/>
  <c r="Q178" i="1"/>
  <c r="P178" i="1"/>
  <c r="O178" i="1"/>
  <c r="F178" i="1"/>
  <c r="R177" i="1"/>
  <c r="Q177" i="1"/>
  <c r="P177" i="1"/>
  <c r="O177" i="1"/>
  <c r="F177" i="1"/>
  <c r="R176" i="1"/>
  <c r="Q176" i="1"/>
  <c r="P176" i="1"/>
  <c r="O176" i="1"/>
  <c r="F176" i="1"/>
  <c r="R175" i="1"/>
  <c r="Q175" i="1"/>
  <c r="P175" i="1"/>
  <c r="O175" i="1"/>
  <c r="F175" i="1"/>
  <c r="R174" i="1"/>
  <c r="Q174" i="1"/>
  <c r="P174" i="1"/>
  <c r="O174" i="1"/>
  <c r="F174" i="1"/>
  <c r="R173" i="1"/>
  <c r="Q173" i="1"/>
  <c r="P173" i="1"/>
  <c r="O173" i="1"/>
  <c r="F173" i="1"/>
  <c r="R172" i="1"/>
  <c r="Q172" i="1"/>
  <c r="P172" i="1"/>
  <c r="O172" i="1"/>
  <c r="F172" i="1"/>
  <c r="R171" i="1"/>
  <c r="Q171" i="1"/>
  <c r="P171" i="1"/>
  <c r="O171" i="1"/>
  <c r="F171" i="1"/>
  <c r="R170" i="1"/>
  <c r="Q170" i="1"/>
  <c r="P170" i="1"/>
  <c r="O170" i="1"/>
  <c r="F170" i="1"/>
  <c r="R169" i="1"/>
  <c r="Q169" i="1"/>
  <c r="P169" i="1"/>
  <c r="O169" i="1"/>
  <c r="F169" i="1"/>
  <c r="R168" i="1"/>
  <c r="Q168" i="1"/>
  <c r="P168" i="1"/>
  <c r="O168" i="1"/>
  <c r="F168" i="1"/>
  <c r="R167" i="1"/>
  <c r="Q167" i="1"/>
  <c r="P167" i="1"/>
  <c r="O167" i="1"/>
  <c r="F167" i="1"/>
  <c r="R166" i="1"/>
  <c r="Q166" i="1"/>
  <c r="P166" i="1"/>
  <c r="O166" i="1"/>
  <c r="F166" i="1"/>
  <c r="R165" i="1"/>
  <c r="Q165" i="1"/>
  <c r="P165" i="1"/>
  <c r="O165" i="1"/>
  <c r="F165" i="1"/>
  <c r="R164" i="1"/>
  <c r="Q164" i="1"/>
  <c r="P164" i="1"/>
  <c r="O164" i="1"/>
  <c r="F164" i="1"/>
  <c r="R163" i="1"/>
  <c r="Q163" i="1"/>
  <c r="P163" i="1"/>
  <c r="O163" i="1"/>
  <c r="F163" i="1"/>
  <c r="R162" i="1"/>
  <c r="Q162" i="1"/>
  <c r="P162" i="1"/>
  <c r="O162" i="1"/>
  <c r="F162" i="1"/>
  <c r="R161" i="1"/>
  <c r="Q161" i="1"/>
  <c r="P161" i="1"/>
  <c r="O161" i="1"/>
  <c r="F161" i="1"/>
  <c r="R160" i="1"/>
  <c r="Q160" i="1"/>
  <c r="P160" i="1"/>
  <c r="O160" i="1"/>
  <c r="F160" i="1"/>
  <c r="Q159" i="1"/>
  <c r="P159" i="1"/>
  <c r="O159" i="1"/>
  <c r="F159" i="1"/>
  <c r="R158" i="1"/>
  <c r="Q158" i="1"/>
  <c r="P158" i="1"/>
  <c r="O158" i="1"/>
  <c r="F158" i="1"/>
  <c r="R157" i="1"/>
  <c r="Q157" i="1"/>
  <c r="P157" i="1"/>
  <c r="O157" i="1"/>
  <c r="F157" i="1"/>
  <c r="R156" i="1"/>
  <c r="Q156" i="1"/>
  <c r="P156" i="1"/>
  <c r="O156" i="1"/>
  <c r="F156" i="1"/>
  <c r="R155" i="1"/>
  <c r="Q155" i="1"/>
  <c r="P155" i="1"/>
  <c r="O155" i="1"/>
  <c r="F155" i="1"/>
  <c r="R154" i="1"/>
  <c r="Q154" i="1"/>
  <c r="P154" i="1"/>
  <c r="O154" i="1"/>
  <c r="F154" i="1"/>
  <c r="R153" i="1"/>
  <c r="Q153" i="1"/>
  <c r="P153" i="1"/>
  <c r="O153" i="1"/>
  <c r="F153" i="1"/>
  <c r="R152" i="1"/>
  <c r="Q152" i="1"/>
  <c r="P152" i="1"/>
  <c r="O152" i="1"/>
  <c r="F152" i="1"/>
  <c r="R151" i="1"/>
  <c r="Q151" i="1"/>
  <c r="P151" i="1"/>
  <c r="O151" i="1"/>
  <c r="F151" i="1"/>
  <c r="R150" i="1"/>
  <c r="Q150" i="1"/>
  <c r="P150" i="1"/>
  <c r="O150" i="1"/>
  <c r="F150" i="1"/>
  <c r="R149" i="1"/>
  <c r="Q149" i="1"/>
  <c r="P149" i="1"/>
  <c r="O149" i="1"/>
  <c r="F149" i="1"/>
  <c r="R148" i="1"/>
  <c r="Q148" i="1"/>
  <c r="P148" i="1"/>
  <c r="O148" i="1"/>
  <c r="F148" i="1"/>
  <c r="R147" i="1"/>
  <c r="Q147" i="1"/>
  <c r="P147" i="1"/>
  <c r="O147" i="1"/>
  <c r="F147" i="1"/>
  <c r="R146" i="1"/>
  <c r="Q146" i="1"/>
  <c r="P146" i="1"/>
  <c r="O146" i="1"/>
  <c r="F146" i="1"/>
  <c r="R145" i="1"/>
  <c r="Q145" i="1"/>
  <c r="P145" i="1"/>
  <c r="O145" i="1"/>
  <c r="F145" i="1"/>
  <c r="R144" i="1"/>
  <c r="Q144" i="1"/>
  <c r="P144" i="1"/>
  <c r="O144" i="1"/>
  <c r="R143" i="1"/>
  <c r="Q143" i="1"/>
  <c r="P143" i="1"/>
  <c r="O143" i="1"/>
  <c r="F143" i="1"/>
  <c r="R142" i="1"/>
  <c r="Q142" i="1"/>
  <c r="P142" i="1"/>
  <c r="O142" i="1"/>
  <c r="F142" i="1"/>
  <c r="R141" i="1"/>
  <c r="Q141" i="1"/>
  <c r="P141" i="1"/>
  <c r="O141" i="1"/>
  <c r="F141" i="1"/>
  <c r="R140" i="1"/>
  <c r="Q140" i="1"/>
  <c r="P140" i="1"/>
  <c r="O140" i="1"/>
  <c r="F140" i="1"/>
  <c r="R139" i="1"/>
  <c r="Q139" i="1"/>
  <c r="P139" i="1"/>
  <c r="O139" i="1"/>
  <c r="F139" i="1"/>
  <c r="R138" i="1"/>
  <c r="Q138" i="1"/>
  <c r="P138" i="1"/>
  <c r="O138" i="1"/>
  <c r="F138" i="1"/>
  <c r="R137" i="1"/>
  <c r="Q137" i="1"/>
  <c r="P137" i="1"/>
  <c r="O137" i="1"/>
  <c r="F137" i="1"/>
  <c r="R136" i="1"/>
  <c r="Q136" i="1"/>
  <c r="P136" i="1"/>
  <c r="O136" i="1"/>
  <c r="F136" i="1"/>
  <c r="R135" i="1"/>
  <c r="Q135" i="1"/>
  <c r="P135" i="1"/>
  <c r="O135" i="1"/>
  <c r="F135" i="1"/>
  <c r="R134" i="1"/>
  <c r="Q134" i="1"/>
  <c r="P134" i="1"/>
  <c r="O134" i="1"/>
  <c r="F134" i="1"/>
  <c r="R133" i="1"/>
  <c r="Q133" i="1"/>
  <c r="P133" i="1"/>
  <c r="O133" i="1"/>
  <c r="F133" i="1"/>
  <c r="R132" i="1"/>
  <c r="Q132" i="1"/>
  <c r="P132" i="1"/>
  <c r="O132" i="1"/>
  <c r="F132" i="1"/>
  <c r="R131" i="1"/>
  <c r="Q131" i="1"/>
  <c r="P131" i="1"/>
  <c r="O131" i="1"/>
  <c r="F131" i="1"/>
  <c r="R130" i="1"/>
  <c r="Q130" i="1"/>
  <c r="P130" i="1"/>
  <c r="O130" i="1"/>
  <c r="F130" i="1"/>
  <c r="R129" i="1"/>
  <c r="Q129" i="1"/>
  <c r="P129" i="1"/>
  <c r="O129" i="1"/>
  <c r="F129" i="1"/>
  <c r="R128" i="1"/>
  <c r="Q128" i="1"/>
  <c r="P128" i="1"/>
  <c r="O128" i="1"/>
  <c r="F128" i="1"/>
  <c r="R127" i="1"/>
  <c r="Q127" i="1"/>
  <c r="P127" i="1"/>
  <c r="O127" i="1"/>
  <c r="F127" i="1"/>
  <c r="R126" i="1"/>
  <c r="Q126" i="1"/>
  <c r="P126" i="1"/>
  <c r="O126" i="1"/>
  <c r="F126" i="1"/>
  <c r="R125" i="1"/>
  <c r="Q125" i="1"/>
  <c r="P125" i="1"/>
  <c r="O125" i="1"/>
  <c r="F125" i="1"/>
  <c r="R124" i="1"/>
  <c r="Q124" i="1"/>
  <c r="P124" i="1"/>
  <c r="O124" i="1"/>
  <c r="F124" i="1"/>
  <c r="R123" i="1"/>
  <c r="Q123" i="1"/>
  <c r="P123" i="1"/>
  <c r="O123" i="1"/>
  <c r="F123" i="1"/>
  <c r="R122" i="1"/>
  <c r="Q122" i="1"/>
  <c r="P122" i="1"/>
  <c r="O122" i="1"/>
  <c r="F122" i="1"/>
  <c r="R121" i="1"/>
  <c r="Q121" i="1"/>
  <c r="O121" i="1"/>
  <c r="F121" i="1"/>
  <c r="R120" i="1"/>
  <c r="P120" i="1"/>
  <c r="O120" i="1"/>
  <c r="F120" i="1"/>
  <c r="R119" i="1"/>
  <c r="Q119" i="1"/>
  <c r="P119" i="1"/>
  <c r="O119" i="1"/>
  <c r="F119" i="1"/>
  <c r="R118" i="1"/>
  <c r="Q118" i="1"/>
  <c r="P118" i="1"/>
  <c r="O118" i="1"/>
  <c r="F118" i="1"/>
  <c r="R117" i="1"/>
  <c r="Q117" i="1"/>
  <c r="P117" i="1"/>
  <c r="O117" i="1"/>
  <c r="F117" i="1"/>
  <c r="R116" i="1"/>
  <c r="Q116" i="1"/>
  <c r="P116" i="1"/>
  <c r="O116" i="1"/>
  <c r="F116" i="1"/>
  <c r="R115" i="1"/>
  <c r="Q115" i="1"/>
  <c r="P115" i="1"/>
  <c r="O115" i="1"/>
  <c r="F115" i="1"/>
  <c r="R114" i="1"/>
  <c r="Q114" i="1"/>
  <c r="P114" i="1"/>
  <c r="O114" i="1"/>
  <c r="F114" i="1"/>
  <c r="R113" i="1"/>
  <c r="Q113" i="1"/>
  <c r="P113" i="1"/>
  <c r="O113" i="1"/>
  <c r="F113" i="1"/>
  <c r="R112" i="1"/>
  <c r="Q112" i="1"/>
  <c r="P112" i="1"/>
  <c r="O112" i="1"/>
  <c r="F112" i="1"/>
  <c r="R111" i="1"/>
  <c r="Q111" i="1"/>
  <c r="P111" i="1"/>
  <c r="O111" i="1"/>
  <c r="F111" i="1"/>
  <c r="R110" i="1"/>
  <c r="Q110" i="1"/>
  <c r="P110" i="1"/>
  <c r="O110" i="1"/>
  <c r="F110" i="1"/>
  <c r="R109" i="1"/>
  <c r="Q109" i="1"/>
  <c r="P109" i="1"/>
  <c r="O109" i="1"/>
  <c r="F109" i="1"/>
  <c r="R108" i="1"/>
  <c r="Q108" i="1"/>
  <c r="P108" i="1"/>
  <c r="O108" i="1"/>
  <c r="F108" i="1"/>
  <c r="R107" i="1"/>
  <c r="Q107" i="1"/>
  <c r="P107" i="1"/>
  <c r="O107" i="1"/>
  <c r="F107" i="1"/>
  <c r="R106" i="1"/>
  <c r="Q106" i="1"/>
  <c r="P106" i="1"/>
  <c r="O106" i="1"/>
  <c r="F106" i="1"/>
  <c r="R105" i="1"/>
  <c r="Q105" i="1"/>
  <c r="P105" i="1"/>
  <c r="O105" i="1"/>
  <c r="F105" i="1"/>
  <c r="R104" i="1"/>
  <c r="Q104" i="1"/>
  <c r="P104" i="1"/>
  <c r="O104" i="1"/>
  <c r="F104" i="1"/>
  <c r="R103" i="1"/>
  <c r="Q103" i="1"/>
  <c r="P103" i="1"/>
  <c r="O103" i="1"/>
  <c r="F103" i="1"/>
  <c r="R102" i="1"/>
  <c r="Q102" i="1"/>
  <c r="P102" i="1"/>
  <c r="O102" i="1"/>
  <c r="F102" i="1"/>
  <c r="R101" i="1"/>
  <c r="Q101" i="1"/>
  <c r="P101" i="1"/>
  <c r="O101" i="1"/>
  <c r="F101" i="1"/>
  <c r="R100" i="1"/>
  <c r="Q100" i="1"/>
  <c r="P100" i="1"/>
  <c r="O100" i="1"/>
  <c r="F100" i="1"/>
  <c r="R99" i="1"/>
  <c r="Q99" i="1"/>
  <c r="P99" i="1"/>
  <c r="O99" i="1"/>
  <c r="F99" i="1"/>
  <c r="R98" i="1"/>
  <c r="Q98" i="1"/>
  <c r="P98" i="1"/>
  <c r="O98" i="1"/>
  <c r="F98" i="1"/>
  <c r="R97" i="1"/>
  <c r="Q97" i="1"/>
  <c r="P97" i="1"/>
  <c r="O97" i="1"/>
  <c r="F97" i="1"/>
  <c r="R96" i="1"/>
  <c r="Q96" i="1"/>
  <c r="P96" i="1"/>
  <c r="O96" i="1"/>
  <c r="F96" i="1"/>
  <c r="R95" i="1"/>
  <c r="Q95" i="1"/>
  <c r="P95" i="1"/>
  <c r="O95" i="1"/>
  <c r="F95" i="1"/>
  <c r="R94" i="1"/>
  <c r="Q94" i="1"/>
  <c r="P94" i="1"/>
  <c r="O94" i="1"/>
  <c r="F94" i="1"/>
  <c r="R93" i="1"/>
  <c r="Q93" i="1"/>
  <c r="P93" i="1"/>
  <c r="O93" i="1"/>
  <c r="F93" i="1"/>
  <c r="R92" i="1"/>
  <c r="Q92" i="1"/>
  <c r="P92" i="1"/>
  <c r="O92" i="1"/>
  <c r="F92" i="1"/>
  <c r="R91" i="1"/>
  <c r="Q91" i="1"/>
  <c r="P91" i="1"/>
  <c r="O91" i="1"/>
  <c r="F91" i="1"/>
  <c r="R90" i="1"/>
  <c r="Q90" i="1"/>
  <c r="P90" i="1"/>
  <c r="O90" i="1"/>
  <c r="F90" i="1"/>
  <c r="R89" i="1"/>
  <c r="Q89" i="1"/>
  <c r="P89" i="1"/>
  <c r="O89" i="1"/>
  <c r="F89" i="1"/>
  <c r="R88" i="1"/>
  <c r="Q88" i="1"/>
  <c r="P88" i="1"/>
  <c r="O88" i="1"/>
  <c r="F88" i="1"/>
  <c r="R86" i="1"/>
  <c r="Q86" i="1"/>
  <c r="P86" i="1"/>
  <c r="O86" i="1"/>
  <c r="F86" i="1"/>
  <c r="R85" i="1"/>
  <c r="Q85" i="1"/>
  <c r="P85" i="1"/>
  <c r="O85" i="1"/>
  <c r="F85" i="1"/>
  <c r="R84" i="1"/>
  <c r="Q84" i="1"/>
  <c r="P84" i="1"/>
  <c r="O84" i="1"/>
  <c r="F84" i="1"/>
  <c r="R83" i="1"/>
  <c r="Q83" i="1"/>
  <c r="P83" i="1"/>
  <c r="O83" i="1"/>
  <c r="F83" i="1"/>
  <c r="R82" i="1"/>
  <c r="Q82" i="1"/>
  <c r="P82" i="1"/>
  <c r="O82" i="1"/>
  <c r="F82" i="1"/>
  <c r="R81" i="1"/>
  <c r="Q81" i="1"/>
  <c r="P81" i="1"/>
  <c r="O81" i="1"/>
  <c r="F81" i="1"/>
  <c r="R80" i="1"/>
  <c r="Q80" i="1"/>
  <c r="P80" i="1"/>
  <c r="O80" i="1"/>
  <c r="F80" i="1"/>
  <c r="R79" i="1"/>
  <c r="Q79" i="1"/>
  <c r="P79" i="1"/>
  <c r="O79" i="1"/>
  <c r="F79" i="1"/>
  <c r="R78" i="1"/>
  <c r="Q78" i="1"/>
  <c r="P78" i="1"/>
  <c r="O78" i="1"/>
  <c r="F78" i="1"/>
  <c r="R77" i="1"/>
  <c r="Q77" i="1"/>
  <c r="P77" i="1"/>
  <c r="O77" i="1"/>
  <c r="F77" i="1"/>
  <c r="R76" i="1"/>
  <c r="Q76" i="1"/>
  <c r="P76" i="1"/>
  <c r="O76" i="1"/>
  <c r="F76" i="1"/>
  <c r="R75" i="1"/>
  <c r="Q75" i="1"/>
  <c r="P75" i="1"/>
  <c r="O75" i="1"/>
  <c r="F75" i="1"/>
  <c r="R74" i="1"/>
  <c r="Q74" i="1"/>
  <c r="P74" i="1"/>
  <c r="O74" i="1"/>
  <c r="F74" i="1"/>
  <c r="R73" i="1"/>
  <c r="Q73" i="1"/>
  <c r="P73" i="1"/>
  <c r="O73" i="1"/>
  <c r="F73" i="1"/>
  <c r="R72" i="1"/>
  <c r="Q72" i="1"/>
  <c r="P72" i="1"/>
  <c r="O72" i="1"/>
  <c r="F72" i="1"/>
  <c r="R71" i="1"/>
  <c r="Q71" i="1"/>
  <c r="P71" i="1"/>
  <c r="O71" i="1"/>
  <c r="F71" i="1"/>
  <c r="R70" i="1"/>
  <c r="Q70" i="1"/>
  <c r="P70" i="1"/>
  <c r="O70" i="1"/>
  <c r="F70" i="1"/>
  <c r="R69" i="1"/>
  <c r="Q69" i="1"/>
  <c r="P69" i="1"/>
  <c r="O69" i="1"/>
  <c r="F69" i="1"/>
  <c r="R68" i="1"/>
  <c r="Q68" i="1"/>
  <c r="P68" i="1"/>
  <c r="O68" i="1"/>
  <c r="F68" i="1"/>
  <c r="R67" i="1"/>
  <c r="Q67" i="1"/>
  <c r="P67" i="1"/>
  <c r="O67" i="1"/>
  <c r="F67" i="1"/>
  <c r="R66" i="1"/>
  <c r="Q66" i="1"/>
  <c r="P66" i="1"/>
  <c r="O66" i="1"/>
  <c r="F66" i="1"/>
  <c r="R65" i="1"/>
  <c r="Q65" i="1"/>
  <c r="P65" i="1"/>
  <c r="O65" i="1"/>
  <c r="F65" i="1"/>
  <c r="R64" i="1"/>
  <c r="Q64" i="1"/>
  <c r="P64" i="1"/>
  <c r="O64" i="1"/>
  <c r="F64" i="1"/>
  <c r="R63" i="1"/>
  <c r="Q63" i="1"/>
  <c r="P63" i="1"/>
  <c r="O63" i="1"/>
  <c r="F63" i="1"/>
  <c r="R62" i="1"/>
  <c r="Q62" i="1"/>
  <c r="P62" i="1"/>
  <c r="O62" i="1"/>
  <c r="F62" i="1"/>
  <c r="R61" i="1"/>
  <c r="Q61" i="1"/>
  <c r="P61" i="1"/>
  <c r="O61" i="1"/>
  <c r="F61" i="1"/>
  <c r="R60" i="1"/>
  <c r="Q60" i="1"/>
  <c r="P60" i="1"/>
  <c r="O60" i="1"/>
  <c r="F60" i="1"/>
  <c r="R59" i="1"/>
  <c r="Q59" i="1"/>
  <c r="P59" i="1"/>
  <c r="O59" i="1"/>
  <c r="F59" i="1"/>
  <c r="R58" i="1"/>
  <c r="Q58" i="1"/>
  <c r="P58" i="1"/>
  <c r="O58" i="1"/>
  <c r="F58" i="1"/>
  <c r="R57" i="1"/>
  <c r="Q57" i="1"/>
  <c r="P57" i="1"/>
  <c r="O57" i="1"/>
  <c r="F57" i="1"/>
  <c r="R56" i="1"/>
  <c r="Q56" i="1"/>
  <c r="P56" i="1"/>
  <c r="O56" i="1"/>
  <c r="F56" i="1"/>
  <c r="R55" i="1"/>
  <c r="Q55" i="1"/>
  <c r="P55" i="1"/>
  <c r="O55" i="1"/>
  <c r="F55" i="1"/>
  <c r="R54" i="1"/>
  <c r="Q54" i="1"/>
  <c r="P54" i="1"/>
  <c r="O54" i="1"/>
  <c r="F54" i="1"/>
  <c r="R53" i="1"/>
  <c r="Q53" i="1"/>
  <c r="P53" i="1"/>
  <c r="O53" i="1"/>
  <c r="F53" i="1"/>
  <c r="R52" i="1"/>
  <c r="Q52" i="1"/>
  <c r="P52" i="1"/>
  <c r="O52" i="1"/>
  <c r="F52" i="1"/>
  <c r="R51" i="1"/>
  <c r="Q51" i="1"/>
  <c r="P51" i="1"/>
  <c r="O51" i="1"/>
  <c r="F51" i="1"/>
  <c r="R50" i="1"/>
  <c r="Q50" i="1"/>
  <c r="O50" i="1"/>
  <c r="F50" i="1"/>
  <c r="R49" i="1"/>
  <c r="Q49" i="1"/>
  <c r="P49" i="1"/>
  <c r="O49" i="1"/>
  <c r="F49" i="1"/>
  <c r="R48" i="1"/>
  <c r="Q48" i="1"/>
  <c r="P48" i="1"/>
  <c r="O48" i="1"/>
  <c r="F48" i="1"/>
  <c r="R47" i="1"/>
  <c r="Q47" i="1"/>
  <c r="P47" i="1"/>
  <c r="O47" i="1"/>
  <c r="F47" i="1"/>
  <c r="R46" i="1"/>
  <c r="Q46" i="1"/>
  <c r="P46" i="1"/>
  <c r="O46" i="1"/>
  <c r="F46" i="1"/>
  <c r="R45" i="1"/>
  <c r="Q45" i="1"/>
  <c r="P45" i="1"/>
  <c r="O45" i="1"/>
  <c r="F45" i="1"/>
  <c r="R44" i="1"/>
  <c r="Q44" i="1"/>
  <c r="P44" i="1"/>
  <c r="O44" i="1"/>
  <c r="F44" i="1"/>
  <c r="R43" i="1"/>
  <c r="Q43" i="1"/>
  <c r="P43" i="1"/>
  <c r="O43" i="1"/>
  <c r="F43" i="1"/>
  <c r="R42" i="1"/>
  <c r="Q42" i="1"/>
  <c r="P42" i="1"/>
  <c r="O42" i="1"/>
  <c r="F42" i="1"/>
  <c r="R41" i="1"/>
  <c r="Q41" i="1"/>
  <c r="P41" i="1"/>
  <c r="O41" i="1"/>
  <c r="F41" i="1"/>
  <c r="R40" i="1"/>
  <c r="Q40" i="1"/>
  <c r="P40" i="1"/>
  <c r="O40" i="1"/>
  <c r="F40" i="1"/>
  <c r="R39" i="1"/>
  <c r="Q39" i="1"/>
  <c r="P39" i="1"/>
  <c r="O39" i="1"/>
  <c r="F39" i="1"/>
  <c r="R38" i="1"/>
  <c r="Q38" i="1"/>
  <c r="P38" i="1"/>
  <c r="O38" i="1"/>
  <c r="F38" i="1"/>
  <c r="R37" i="1"/>
  <c r="Q37" i="1"/>
  <c r="P37" i="1"/>
  <c r="O37" i="1"/>
  <c r="F37" i="1"/>
  <c r="R36" i="1"/>
  <c r="Q36" i="1"/>
  <c r="P36" i="1"/>
  <c r="O36" i="1"/>
  <c r="F36" i="1"/>
  <c r="R35" i="1"/>
  <c r="Q35" i="1"/>
  <c r="P35" i="1"/>
  <c r="O35" i="1"/>
  <c r="F35" i="1"/>
  <c r="R34" i="1"/>
  <c r="Q34" i="1"/>
  <c r="P34" i="1"/>
  <c r="O34" i="1"/>
  <c r="F34" i="1"/>
  <c r="R33" i="1"/>
  <c r="Q33" i="1"/>
  <c r="P33" i="1"/>
  <c r="O33" i="1"/>
  <c r="F33" i="1"/>
  <c r="R32" i="1"/>
  <c r="Q32" i="1"/>
  <c r="P32" i="1"/>
  <c r="O32" i="1"/>
  <c r="F32" i="1"/>
  <c r="R31" i="1"/>
  <c r="Q31" i="1"/>
  <c r="P31" i="1"/>
  <c r="O31" i="1"/>
  <c r="F31" i="1"/>
  <c r="R30" i="1"/>
  <c r="Q30" i="1"/>
  <c r="P30" i="1"/>
  <c r="O30" i="1"/>
  <c r="F30" i="1"/>
  <c r="R29" i="1"/>
  <c r="Q29" i="1"/>
  <c r="P29" i="1"/>
  <c r="O29" i="1"/>
  <c r="F29" i="1"/>
  <c r="R28" i="1"/>
  <c r="Q28" i="1"/>
  <c r="P28" i="1"/>
  <c r="O28" i="1"/>
  <c r="F28" i="1"/>
  <c r="R27" i="1"/>
  <c r="Q27" i="1"/>
  <c r="P27" i="1"/>
  <c r="O27" i="1"/>
  <c r="F27" i="1"/>
  <c r="R26" i="1"/>
  <c r="Q26" i="1"/>
  <c r="P26" i="1"/>
  <c r="O26" i="1"/>
  <c r="F26" i="1"/>
  <c r="R25" i="1"/>
  <c r="Q25" i="1"/>
  <c r="P25" i="1"/>
  <c r="O25" i="1"/>
  <c r="F25" i="1"/>
  <c r="Q24" i="1"/>
  <c r="P24" i="1"/>
  <c r="O24" i="1"/>
  <c r="F24" i="1"/>
  <c r="R23" i="1"/>
  <c r="Q23" i="1"/>
  <c r="P23" i="1"/>
  <c r="O23" i="1"/>
  <c r="F23" i="1"/>
  <c r="R22" i="1"/>
  <c r="Q22" i="1"/>
  <c r="P22" i="1"/>
  <c r="O22" i="1"/>
  <c r="F22" i="1"/>
  <c r="R21" i="1"/>
  <c r="Q21" i="1"/>
  <c r="P21" i="1"/>
  <c r="O21" i="1"/>
  <c r="F21" i="1"/>
  <c r="R20" i="1"/>
  <c r="Q20" i="1"/>
  <c r="P20" i="1"/>
  <c r="O20" i="1"/>
  <c r="F20" i="1"/>
  <c r="R19" i="1"/>
  <c r="Q19" i="1"/>
  <c r="P19" i="1"/>
  <c r="O19" i="1"/>
  <c r="F19" i="1"/>
  <c r="R18" i="1"/>
  <c r="Q18" i="1"/>
  <c r="P18" i="1"/>
  <c r="O18" i="1"/>
  <c r="F18" i="1"/>
  <c r="R17" i="1"/>
  <c r="Q17" i="1"/>
  <c r="P17" i="1"/>
  <c r="O17" i="1"/>
  <c r="F17" i="1"/>
  <c r="R16" i="1"/>
  <c r="Q16" i="1"/>
  <c r="P16" i="1"/>
  <c r="O16" i="1"/>
  <c r="R15" i="1"/>
  <c r="Q15" i="1"/>
  <c r="P15" i="1"/>
  <c r="O15" i="1"/>
  <c r="F15" i="1"/>
  <c r="R14" i="1"/>
  <c r="Q14" i="1"/>
  <c r="P14" i="1"/>
  <c r="O14" i="1"/>
  <c r="F14" i="1"/>
  <c r="R13" i="1"/>
  <c r="Q13" i="1"/>
  <c r="P13" i="1"/>
  <c r="O13" i="1"/>
  <c r="F13" i="1"/>
  <c r="R12" i="1"/>
  <c r="Q12" i="1"/>
  <c r="P12" i="1"/>
  <c r="O12" i="1"/>
  <c r="F12" i="1"/>
  <c r="R11" i="1"/>
  <c r="Q11" i="1"/>
  <c r="P11" i="1"/>
  <c r="O11" i="1"/>
  <c r="F11" i="1"/>
  <c r="R10" i="1"/>
  <c r="Q10" i="1"/>
  <c r="P10" i="1"/>
  <c r="O10" i="1"/>
  <c r="F10" i="1"/>
  <c r="R9" i="1"/>
  <c r="Q9" i="1"/>
  <c r="P9" i="1"/>
  <c r="O9" i="1"/>
  <c r="F9" i="1"/>
  <c r="R8" i="1"/>
  <c r="Q8" i="1"/>
  <c r="P8" i="1"/>
  <c r="O8" i="1"/>
  <c r="F8" i="1"/>
  <c r="R7" i="1"/>
  <c r="Q7" i="1"/>
  <c r="P7" i="1"/>
  <c r="O7" i="1"/>
  <c r="F7" i="1"/>
  <c r="R6" i="1"/>
  <c r="Q6" i="1"/>
  <c r="P6" i="1"/>
  <c r="O6" i="1"/>
  <c r="R5" i="1"/>
  <c r="Q5" i="1"/>
  <c r="P5" i="1"/>
  <c r="O5" i="1"/>
  <c r="F5" i="1"/>
  <c r="R4" i="1"/>
  <c r="Q4" i="1"/>
  <c r="P4" i="1"/>
  <c r="O4" i="1"/>
  <c r="F4" i="1"/>
  <c r="R3" i="1"/>
  <c r="Q3" i="1"/>
  <c r="P3" i="1"/>
  <c r="O3" i="1"/>
  <c r="F3" i="1"/>
  <c r="R2" i="1"/>
  <c r="Q2" i="1"/>
  <c r="P2" i="1"/>
  <c r="O2" i="1"/>
  <c r="F2" i="1"/>
  <c r="R1" i="1"/>
  <c r="Q1" i="1"/>
  <c r="P1" i="1"/>
  <c r="O1" i="1"/>
</calcChain>
</file>

<file path=xl/sharedStrings.xml><?xml version="1.0" encoding="utf-8"?>
<sst xmlns="http://schemas.openxmlformats.org/spreadsheetml/2006/main" count="2590" uniqueCount="132">
  <si>
    <t xml:space="preserve"> TIMESTAMP</t>
  </si>
  <si>
    <t>Do you agree to participate?</t>
  </si>
  <si>
    <t>Province</t>
  </si>
  <si>
    <t>Age</t>
  </si>
  <si>
    <t>Gender</t>
  </si>
  <si>
    <t>Types of Health person</t>
  </si>
  <si>
    <t xml:space="preserve"> Do you have a PCR testing facility in your district?</t>
  </si>
  <si>
    <t>For COVID-19 Coronavirus, How Well Do Thermometer Guns Work?</t>
  </si>
  <si>
    <t>Do you think the kind of PPE you wear is protecting you from COVID-19 infection?</t>
  </si>
  <si>
    <t xml:space="preserve">Do you reuse disposable mask? 
</t>
  </si>
  <si>
    <t>Chest CT x-ray is superior to PCR in isolated patient’s screening. Do you believe this?</t>
  </si>
  <si>
    <t xml:space="preserve"> Is it necessary for everyone to get a PCR test done?</t>
  </si>
  <si>
    <t xml:space="preserve"> Does temperature screening detect Covid-19 infected patients?</t>
  </si>
  <si>
    <t xml:space="preserve"> Have you received prior hand hygiene training?</t>
  </si>
  <si>
    <t>9/27/2020 14:50:30</t>
  </si>
  <si>
    <t>Yes</t>
  </si>
  <si>
    <t>Male</t>
  </si>
  <si>
    <t>No</t>
  </si>
  <si>
    <t>Students and Lecture</t>
  </si>
  <si>
    <t>Female</t>
  </si>
  <si>
    <t>a</t>
  </si>
  <si>
    <t>10/13/2020 9:22:16</t>
  </si>
  <si>
    <t>10/13/2020 11:29:05</t>
  </si>
  <si>
    <t>10/13/2020 11:40:54</t>
  </si>
  <si>
    <t>10/13/2020 12:03:50</t>
  </si>
  <si>
    <t>10/13/2020 14:27:03</t>
  </si>
  <si>
    <t>10/13/2020 16:12:08</t>
  </si>
  <si>
    <t>d</t>
  </si>
  <si>
    <t>10/13/2020 17:06:13</t>
  </si>
  <si>
    <t>10/13/2020 17:06:19</t>
  </si>
  <si>
    <t>10/13/2020 18:29:11</t>
  </si>
  <si>
    <t>10/13/2020 18:41:09</t>
  </si>
  <si>
    <t>10/13/2020 18:54:02</t>
  </si>
  <si>
    <t>10/14/2020 5:38:40</t>
  </si>
  <si>
    <t>10/14/2020 8:34:48</t>
  </si>
  <si>
    <t>10/14/2020 9:15:20</t>
  </si>
  <si>
    <t>10/14/2020 9:51:06</t>
  </si>
  <si>
    <t>10/14/2020 10:37:22</t>
  </si>
  <si>
    <t>10/14/2020 11:11:04</t>
  </si>
  <si>
    <t>10/14/2020 13:02:37</t>
  </si>
  <si>
    <t>10/14/2020 14:45:08</t>
  </si>
  <si>
    <t>10/14/2020 15:33:11</t>
  </si>
  <si>
    <t>10/14/2020 18:34:25</t>
  </si>
  <si>
    <t>10/14/2020 19:58:17</t>
  </si>
  <si>
    <t>10/14/2020 19:59:31</t>
  </si>
  <si>
    <t>10/14/2020 20:04:31</t>
  </si>
  <si>
    <t>10/14/2020 20:09:51</t>
  </si>
  <si>
    <t>10/14/2020 20:11:13</t>
  </si>
  <si>
    <t>10/14/2020 21:16:30</t>
  </si>
  <si>
    <t>10/14/2020 21:16:38</t>
  </si>
  <si>
    <t>10/15/2020 11:43:55</t>
  </si>
  <si>
    <t>10/15/2020 18:28:47</t>
  </si>
  <si>
    <t>Medical intern</t>
  </si>
  <si>
    <t>10/15/2020 19:13:27</t>
  </si>
  <si>
    <t>10/15/2020 20:40:49</t>
  </si>
  <si>
    <t>10/16/2020 10:47:39</t>
  </si>
  <si>
    <t>10/16/2020 11:21:33</t>
  </si>
  <si>
    <t>10/16/2020 11:22:24</t>
  </si>
  <si>
    <t>10/16/2020 11:32:59</t>
  </si>
  <si>
    <t>10/16/2020 17:03:37</t>
  </si>
  <si>
    <t>10/16/2020 17:28:38</t>
  </si>
  <si>
    <t>10/16/2020 18:33:40</t>
  </si>
  <si>
    <t>10/16/2020 18:54:02</t>
  </si>
  <si>
    <t>10/16/2020 19:22:38</t>
  </si>
  <si>
    <t>10/16/2020 19:45:36</t>
  </si>
  <si>
    <t>10/16/2020 19:56:41</t>
  </si>
  <si>
    <t>10/16/2020 20:02:18</t>
  </si>
  <si>
    <t>c</t>
  </si>
  <si>
    <t>10/16/2020 20:03:47</t>
  </si>
  <si>
    <t>10/16/2020 20:10:16</t>
  </si>
  <si>
    <t>10/16/2020 20:27:37</t>
  </si>
  <si>
    <t>10/16/2020 21:00:10</t>
  </si>
  <si>
    <t>10/16/2020 21:03:55</t>
  </si>
  <si>
    <t>10/17/2020 10:59:52</t>
  </si>
  <si>
    <t>10/17/2020 12:21:53</t>
  </si>
  <si>
    <t>10/17/2020 13:08:37</t>
  </si>
  <si>
    <t>10/17/2020 17:10:26</t>
  </si>
  <si>
    <t>10/17/2020 17:41:51</t>
  </si>
  <si>
    <t>10/17/2020 18:43:26</t>
  </si>
  <si>
    <t>10/17/2020 21:33:25</t>
  </si>
  <si>
    <t>10/17/2020 21:35:38</t>
  </si>
  <si>
    <t>10/18/2020 8:30:26</t>
  </si>
  <si>
    <t>10/18/2020 8:48:09</t>
  </si>
  <si>
    <t>10/18/2020 8:53:30</t>
  </si>
  <si>
    <t>10/18/2020 17:40:17</t>
  </si>
  <si>
    <t>10/18/2020 19:34:10</t>
  </si>
  <si>
    <t>10/19/2020 13:20:49</t>
  </si>
  <si>
    <t>10/19/2020 21:36:35</t>
  </si>
  <si>
    <t>10/19/2020 21:38:02</t>
  </si>
  <si>
    <t>10/19/2020 21:56:15</t>
  </si>
  <si>
    <t>10/20/2020 4:29:21</t>
  </si>
  <si>
    <t>10/20/2020 13:05:31</t>
  </si>
  <si>
    <t>10/20/2020 21:45:59</t>
  </si>
  <si>
    <t>10/20/2020 22:53:25</t>
  </si>
  <si>
    <t>10/21/2020 13:30:15</t>
  </si>
  <si>
    <t>10/21/2020 13:36:05</t>
  </si>
  <si>
    <t>10/21/2020 17:24:30</t>
  </si>
  <si>
    <t>10/22/2020 11:03:38</t>
  </si>
  <si>
    <t>10/22/2020 11:08:08</t>
  </si>
  <si>
    <t>10/22/2020 11:11:23</t>
  </si>
  <si>
    <t>10/22/2020 11:23:33</t>
  </si>
  <si>
    <t>10/22/2020 12:04:31</t>
  </si>
  <si>
    <t>10/22/2020 12:30:41</t>
  </si>
  <si>
    <t>10/22/2020 13:48:48</t>
  </si>
  <si>
    <t>10/22/2020 17:48:29</t>
  </si>
  <si>
    <t>10/22/2020 19:33:17</t>
  </si>
  <si>
    <t>10/23/2020 7:15:22</t>
  </si>
  <si>
    <t>10/23/2020 19:51:46</t>
  </si>
  <si>
    <t>10/24/2020 21:28:56</t>
  </si>
  <si>
    <t>10/27/2020 11:45:13</t>
  </si>
  <si>
    <t>10/28/2020 8:36:26</t>
  </si>
  <si>
    <t>10/30/2020 16:56:55</t>
  </si>
  <si>
    <t>10/30/2020 17:49:48</t>
  </si>
  <si>
    <t>10/30/2020 20:00:23</t>
  </si>
  <si>
    <t>e</t>
  </si>
  <si>
    <t>11/14/2020 12:32:46</t>
  </si>
  <si>
    <t>11/14/2020 16:37:16</t>
  </si>
  <si>
    <t>11/14/2020 21:10:58</t>
  </si>
  <si>
    <t>11/14/2020 23:24:56</t>
  </si>
  <si>
    <t>11/15/2020 10:47:22</t>
  </si>
  <si>
    <t>11/15/2020 10:53:43</t>
  </si>
  <si>
    <t>11/18/2020 9:08:23</t>
  </si>
  <si>
    <t>11/18/2020 12:03:37</t>
  </si>
  <si>
    <t>11/19/2020 19:53:40</t>
  </si>
  <si>
    <t>HA</t>
  </si>
  <si>
    <t>b</t>
  </si>
  <si>
    <t>12/20/2020 20:02:18</t>
  </si>
  <si>
    <t>Doctor</t>
  </si>
  <si>
    <t>12/21/2020 12:35:02</t>
  </si>
  <si>
    <t>Paramedical person</t>
  </si>
  <si>
    <t>paramedical person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m/d/yyyy\ h:mm:ss"/>
  </numFmts>
  <fonts count="6">
    <font>
      <sz val="11"/>
      <color theme="1"/>
      <name val="Calibri"/>
      <charset val="134"/>
      <scheme val="minor"/>
    </font>
    <font>
      <sz val="10"/>
      <color rgb="FF000000"/>
      <name val="Arial"/>
      <charset val="134"/>
    </font>
    <font>
      <b/>
      <sz val="10"/>
      <color theme="1"/>
      <name val="Arial"/>
      <charset val="134"/>
    </font>
    <font>
      <b/>
      <sz val="10"/>
      <color rgb="FF000000"/>
      <name val="Arial"/>
      <charset val="134"/>
    </font>
    <font>
      <sz val="10"/>
      <color theme="1"/>
      <name val="Arial"/>
      <charset val="134"/>
    </font>
    <font>
      <b/>
      <sz val="11"/>
      <color theme="1"/>
      <name val="Calibri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/>
        <bgColor indexed="64"/>
      </patternFill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Fill="1" applyAlignment="1"/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0" fontId="2" fillId="2" borderId="1" xfId="0" applyFont="1" applyFill="1" applyBorder="1" applyAlignment="1">
      <alignment vertical="top" wrapText="1"/>
    </xf>
    <xf numFmtId="0" fontId="2" fillId="2" borderId="1" xfId="0" applyFont="1" applyFill="1" applyBorder="1" applyAlignment="1">
      <alignment horizontal="left" vertical="top" wrapText="1"/>
    </xf>
    <xf numFmtId="0" fontId="2" fillId="3" borderId="1" xfId="0" applyFont="1" applyFill="1" applyBorder="1" applyAlignment="1">
      <alignment vertical="top" wrapText="1"/>
    </xf>
    <xf numFmtId="0" fontId="3" fillId="4" borderId="1" xfId="0" applyFont="1" applyFill="1" applyBorder="1" applyAlignment="1">
      <alignment vertical="top" wrapText="1"/>
    </xf>
    <xf numFmtId="0" fontId="3" fillId="4" borderId="1" xfId="0" applyFont="1" applyFill="1" applyBorder="1" applyAlignment="1">
      <alignment horizontal="left" vertical="top" wrapText="1"/>
    </xf>
    <xf numFmtId="0" fontId="4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left" vertical="top" wrapText="1"/>
    </xf>
    <xf numFmtId="0" fontId="4" fillId="0" borderId="1" xfId="0" applyFont="1" applyBorder="1" applyAlignment="1">
      <alignment vertical="top" wrapText="1"/>
    </xf>
    <xf numFmtId="0" fontId="1" fillId="0" borderId="1" xfId="0" applyFont="1" applyBorder="1" applyAlignment="1">
      <alignment vertical="center" wrapText="1"/>
    </xf>
    <xf numFmtId="22" fontId="4" fillId="0" borderId="1" xfId="0" applyNumberFormat="1" applyFont="1" applyBorder="1" applyAlignment="1">
      <alignment horizontal="left" vertical="center" wrapText="1"/>
    </xf>
    <xf numFmtId="0" fontId="2" fillId="4" borderId="0" xfId="0" applyFont="1" applyFill="1" applyBorder="1" applyAlignment="1">
      <alignment horizontal="left" vertical="top" wrapText="1"/>
    </xf>
    <xf numFmtId="0" fontId="5" fillId="4" borderId="0" xfId="0" applyFont="1" applyFill="1" applyAlignment="1">
      <alignment horizontal="left" vertical="top" wrapText="1"/>
    </xf>
    <xf numFmtId="0" fontId="5" fillId="5" borderId="0" xfId="0" applyFont="1" applyFill="1" applyAlignment="1">
      <alignment horizontal="left" vertical="top" wrapText="1"/>
    </xf>
    <xf numFmtId="0" fontId="5" fillId="3" borderId="0" xfId="0" applyFont="1" applyFill="1" applyAlignment="1">
      <alignment horizontal="left" vertical="top" wrapText="1"/>
    </xf>
    <xf numFmtId="166" fontId="4" fillId="0" borderId="0" xfId="0" applyNumberFormat="1" applyFont="1" applyFill="1" applyAlignment="1">
      <alignment horizontal="left" vertical="top"/>
    </xf>
    <xf numFmtId="0" fontId="4" fillId="0" borderId="1" xfId="0" applyFont="1" applyBorder="1" applyAlignment="1">
      <alignment wrapText="1"/>
    </xf>
    <xf numFmtId="0" fontId="4" fillId="0" borderId="1" xfId="0" applyFont="1" applyBorder="1" applyAlignment="1">
      <alignment horizontal="left" wrapText="1"/>
    </xf>
    <xf numFmtId="22" fontId="0" fillId="0" borderId="0" xfId="0" applyNumberFormat="1" applyAlignment="1">
      <alignment horizontal="left"/>
    </xf>
    <xf numFmtId="0" fontId="4" fillId="0" borderId="2" xfId="0" applyFont="1" applyFill="1" applyBorder="1" applyAlignment="1">
      <alignment wrapText="1"/>
    </xf>
    <xf numFmtId="0" fontId="4" fillId="0" borderId="2" xfId="0" applyFont="1" applyFill="1" applyBorder="1" applyAlignment="1">
      <alignment horizontal="left" vertical="top" wrapText="1"/>
    </xf>
    <xf numFmtId="0" fontId="4" fillId="0" borderId="2" xfId="0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Research%20file\publication\New%20Covid%20Reseach%20KP%20Sir\Cleaned%20data%20for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M2" t="str">
            <v>Has fever screening ever helped to prevent the spread of viruses?</v>
          </cell>
          <cell r="O2" t="str">
            <v>Do you think instead of visiting a hospital or clinic one can take an appointment online and get teleconsultation?</v>
          </cell>
          <cell r="P2" t="str">
            <v>What types of challenges did you felt/feeling to use digital health materials?</v>
          </cell>
          <cell r="Q2" t="str">
            <v>What types of challenges did you felt/feeling to use digital health materials?</v>
          </cell>
        </row>
        <row r="3">
          <cell r="E3" t="str">
            <v>Paramedical person</v>
          </cell>
          <cell r="M3" t="str">
            <v>No</v>
          </cell>
          <cell r="O3" t="str">
            <v>Yes</v>
          </cell>
          <cell r="P3" t="str">
            <v>e</v>
          </cell>
          <cell r="Q3" t="str">
            <v>c</v>
          </cell>
        </row>
        <row r="4">
          <cell r="E4" t="str">
            <v>Students and Lecture</v>
          </cell>
          <cell r="M4" t="str">
            <v>No</v>
          </cell>
          <cell r="O4" t="str">
            <v>No</v>
          </cell>
          <cell r="P4" t="str">
            <v>e</v>
          </cell>
          <cell r="Q4" t="str">
            <v>c</v>
          </cell>
        </row>
        <row r="5">
          <cell r="E5" t="str">
            <v>Students and Lecture</v>
          </cell>
          <cell r="M5" t="str">
            <v>Yes</v>
          </cell>
          <cell r="O5" t="str">
            <v>Yes</v>
          </cell>
          <cell r="P5" t="str">
            <v>e</v>
          </cell>
          <cell r="Q5" t="str">
            <v>a</v>
          </cell>
        </row>
        <row r="6">
          <cell r="E6" t="str">
            <v>Paramedical person</v>
          </cell>
          <cell r="M6" t="str">
            <v>Yes</v>
          </cell>
          <cell r="O6" t="str">
            <v>Yes</v>
          </cell>
          <cell r="P6" t="str">
            <v>e</v>
          </cell>
          <cell r="Q6" t="str">
            <v>a</v>
          </cell>
        </row>
        <row r="7">
          <cell r="M7" t="str">
            <v>Yes</v>
          </cell>
          <cell r="O7" t="str">
            <v>Yes</v>
          </cell>
          <cell r="P7" t="str">
            <v>e</v>
          </cell>
          <cell r="Q7" t="str">
            <v>a</v>
          </cell>
        </row>
        <row r="8">
          <cell r="E8" t="str">
            <v>Paramedical person</v>
          </cell>
          <cell r="M8" t="str">
            <v>No</v>
          </cell>
          <cell r="O8" t="str">
            <v>Yes</v>
          </cell>
          <cell r="P8" t="str">
            <v>e</v>
          </cell>
          <cell r="Q8" t="str">
            <v>b</v>
          </cell>
        </row>
        <row r="9">
          <cell r="E9" t="str">
            <v>Paramedical person</v>
          </cell>
          <cell r="M9" t="str">
            <v>Yes</v>
          </cell>
          <cell r="O9" t="str">
            <v>No</v>
          </cell>
          <cell r="P9" t="str">
            <v>e</v>
          </cell>
          <cell r="Q9" t="str">
            <v>a</v>
          </cell>
        </row>
        <row r="10">
          <cell r="E10" t="str">
            <v>Doctor</v>
          </cell>
          <cell r="M10" t="str">
            <v>Yes</v>
          </cell>
          <cell r="O10" t="str">
            <v>Yes</v>
          </cell>
          <cell r="P10" t="str">
            <v>e</v>
          </cell>
          <cell r="Q10" t="str">
            <v>a</v>
          </cell>
        </row>
        <row r="11">
          <cell r="E11" t="str">
            <v>Students and Lecture</v>
          </cell>
          <cell r="M11" t="str">
            <v>No</v>
          </cell>
          <cell r="O11" t="str">
            <v>Yes</v>
          </cell>
          <cell r="P11" t="str">
            <v>e</v>
          </cell>
          <cell r="Q11" t="str">
            <v>c</v>
          </cell>
        </row>
        <row r="12">
          <cell r="E12" t="str">
            <v>Students and Lecture</v>
          </cell>
          <cell r="M12" t="str">
            <v>Yes</v>
          </cell>
          <cell r="O12" t="str">
            <v>Yes</v>
          </cell>
          <cell r="P12" t="str">
            <v>e</v>
          </cell>
          <cell r="Q12" t="str">
            <v>b</v>
          </cell>
        </row>
        <row r="13">
          <cell r="E13" t="str">
            <v>Paramedical person</v>
          </cell>
          <cell r="M13" t="str">
            <v>No</v>
          </cell>
          <cell r="O13" t="str">
            <v>Yes</v>
          </cell>
          <cell r="P13" t="str">
            <v>e</v>
          </cell>
          <cell r="Q13" t="str">
            <v>a</v>
          </cell>
        </row>
        <row r="14">
          <cell r="E14" t="str">
            <v>Paramedical person</v>
          </cell>
          <cell r="M14" t="str">
            <v>No</v>
          </cell>
          <cell r="O14" t="str">
            <v>Yes</v>
          </cell>
          <cell r="P14" t="str">
            <v>e</v>
          </cell>
          <cell r="Q14" t="str">
            <v>c</v>
          </cell>
        </row>
        <row r="15">
          <cell r="E15" t="str">
            <v>Paramedical person</v>
          </cell>
          <cell r="M15" t="str">
            <v>No</v>
          </cell>
          <cell r="O15" t="str">
            <v>Yes</v>
          </cell>
          <cell r="P15" t="str">
            <v>e</v>
          </cell>
          <cell r="Q15" t="str">
            <v>c</v>
          </cell>
        </row>
        <row r="16">
          <cell r="E16" t="str">
            <v>Paramedical person</v>
          </cell>
          <cell r="M16" t="str">
            <v>Yes</v>
          </cell>
          <cell r="O16" t="str">
            <v>Yes</v>
          </cell>
          <cell r="P16" t="str">
            <v>e</v>
          </cell>
          <cell r="Q16" t="str">
            <v>c</v>
          </cell>
        </row>
        <row r="17">
          <cell r="M17" t="str">
            <v>Yes</v>
          </cell>
          <cell r="O17" t="str">
            <v>Yes</v>
          </cell>
          <cell r="P17" t="str">
            <v>a</v>
          </cell>
          <cell r="Q17" t="str">
            <v>a</v>
          </cell>
        </row>
        <row r="18">
          <cell r="E18" t="str">
            <v>Paramedical person</v>
          </cell>
          <cell r="M18" t="str">
            <v>Yes</v>
          </cell>
          <cell r="O18" t="str">
            <v>Yes</v>
          </cell>
          <cell r="P18" t="str">
            <v>e</v>
          </cell>
          <cell r="Q18" t="str">
            <v>b</v>
          </cell>
        </row>
        <row r="19">
          <cell r="E19" t="str">
            <v>Students and Lecture</v>
          </cell>
          <cell r="M19" t="str">
            <v>Yes</v>
          </cell>
          <cell r="O19" t="str">
            <v>Yes</v>
          </cell>
          <cell r="P19" t="str">
            <v>e</v>
          </cell>
          <cell r="Q19" t="str">
            <v>d</v>
          </cell>
        </row>
        <row r="20">
          <cell r="E20" t="str">
            <v>Students and Lecture</v>
          </cell>
          <cell r="M20" t="str">
            <v>Yes</v>
          </cell>
          <cell r="O20" t="str">
            <v>No</v>
          </cell>
          <cell r="P20" t="str">
            <v>e</v>
          </cell>
          <cell r="Q20" t="str">
            <v>b</v>
          </cell>
        </row>
        <row r="21">
          <cell r="E21" t="str">
            <v>Paramedical person</v>
          </cell>
          <cell r="M21" t="str">
            <v>Yes</v>
          </cell>
          <cell r="O21" t="str">
            <v>Yes</v>
          </cell>
          <cell r="P21" t="str">
            <v>e</v>
          </cell>
          <cell r="Q21" t="str">
            <v>c</v>
          </cell>
        </row>
        <row r="22">
          <cell r="E22" t="str">
            <v>Paramedical person</v>
          </cell>
          <cell r="M22" t="str">
            <v>Yes</v>
          </cell>
          <cell r="O22" t="str">
            <v>Yes</v>
          </cell>
          <cell r="P22" t="str">
            <v>c</v>
          </cell>
          <cell r="Q22" t="str">
            <v>c</v>
          </cell>
        </row>
        <row r="23">
          <cell r="E23" t="str">
            <v>Doctor</v>
          </cell>
          <cell r="M23" t="str">
            <v>Yes</v>
          </cell>
          <cell r="O23" t="str">
            <v>Yes</v>
          </cell>
          <cell r="P23" t="str">
            <v>e</v>
          </cell>
          <cell r="Q23" t="str">
            <v>c</v>
          </cell>
        </row>
        <row r="24">
          <cell r="E24" t="str">
            <v>Paramedical person</v>
          </cell>
          <cell r="M24" t="str">
            <v>Yes</v>
          </cell>
          <cell r="O24" t="str">
            <v>Yes</v>
          </cell>
          <cell r="P24" t="str">
            <v>e</v>
          </cell>
          <cell r="Q24" t="str">
            <v>a</v>
          </cell>
        </row>
        <row r="25">
          <cell r="E25" t="str">
            <v>Paramedical person</v>
          </cell>
          <cell r="M25" t="str">
            <v>Yes</v>
          </cell>
          <cell r="O25" t="str">
            <v>Yes</v>
          </cell>
          <cell r="P25" t="str">
            <v>e</v>
          </cell>
        </row>
        <row r="26">
          <cell r="E26" t="str">
            <v>Paramedical person</v>
          </cell>
          <cell r="M26" t="str">
            <v>Yes</v>
          </cell>
          <cell r="O26" t="str">
            <v>Yes</v>
          </cell>
          <cell r="P26" t="str">
            <v>e</v>
          </cell>
          <cell r="Q26" t="str">
            <v>b</v>
          </cell>
        </row>
        <row r="27">
          <cell r="E27" t="str">
            <v>Paramedical person</v>
          </cell>
          <cell r="M27" t="str">
            <v>Yes</v>
          </cell>
          <cell r="O27" t="str">
            <v>Yes</v>
          </cell>
          <cell r="P27" t="str">
            <v>e</v>
          </cell>
          <cell r="Q27" t="str">
            <v>e</v>
          </cell>
        </row>
        <row r="28">
          <cell r="E28" t="str">
            <v>Paramedical person</v>
          </cell>
          <cell r="M28" t="str">
            <v>Yes</v>
          </cell>
          <cell r="O28" t="str">
            <v>No</v>
          </cell>
          <cell r="P28" t="str">
            <v>e</v>
          </cell>
          <cell r="Q28" t="str">
            <v>c</v>
          </cell>
        </row>
        <row r="29">
          <cell r="E29" t="str">
            <v>Doctor</v>
          </cell>
          <cell r="M29" t="str">
            <v>Yes</v>
          </cell>
          <cell r="O29" t="str">
            <v>Yes</v>
          </cell>
          <cell r="P29" t="str">
            <v>c</v>
          </cell>
          <cell r="Q29" t="str">
            <v>a</v>
          </cell>
        </row>
        <row r="30">
          <cell r="E30" t="str">
            <v>Paramedical person</v>
          </cell>
          <cell r="M30" t="str">
            <v>Yes</v>
          </cell>
          <cell r="O30" t="str">
            <v>Yes</v>
          </cell>
          <cell r="P30" t="str">
            <v>e</v>
          </cell>
          <cell r="Q30" t="str">
            <v>b</v>
          </cell>
        </row>
        <row r="31">
          <cell r="E31" t="str">
            <v>Paramedical person</v>
          </cell>
          <cell r="M31" t="str">
            <v>No</v>
          </cell>
          <cell r="O31" t="str">
            <v>Yes</v>
          </cell>
          <cell r="P31" t="str">
            <v>e</v>
          </cell>
          <cell r="Q31" t="str">
            <v>b</v>
          </cell>
        </row>
        <row r="32">
          <cell r="E32" t="str">
            <v>Paramedical person</v>
          </cell>
          <cell r="M32" t="str">
            <v>Yes</v>
          </cell>
          <cell r="O32" t="str">
            <v>Yes</v>
          </cell>
          <cell r="P32" t="str">
            <v>b</v>
          </cell>
          <cell r="Q32" t="str">
            <v>b</v>
          </cell>
        </row>
        <row r="33">
          <cell r="E33" t="str">
            <v>Paramedical person</v>
          </cell>
          <cell r="M33" t="str">
            <v>No</v>
          </cell>
          <cell r="O33" t="str">
            <v>Yes</v>
          </cell>
          <cell r="P33" t="str">
            <v>b</v>
          </cell>
          <cell r="Q33" t="str">
            <v>c</v>
          </cell>
        </row>
        <row r="34">
          <cell r="E34" t="str">
            <v>Paramedical person</v>
          </cell>
          <cell r="M34" t="str">
            <v>No</v>
          </cell>
          <cell r="O34" t="str">
            <v>Yes</v>
          </cell>
          <cell r="P34" t="str">
            <v>b</v>
          </cell>
          <cell r="Q34" t="str">
            <v>c</v>
          </cell>
        </row>
        <row r="35">
          <cell r="E35" t="str">
            <v>Paramedical person</v>
          </cell>
          <cell r="M35" t="str">
            <v>No</v>
          </cell>
          <cell r="O35" t="str">
            <v>Yes</v>
          </cell>
          <cell r="P35" t="str">
            <v>b</v>
          </cell>
          <cell r="Q35" t="str">
            <v>c</v>
          </cell>
        </row>
        <row r="36">
          <cell r="E36" t="str">
            <v>Students and Lecture</v>
          </cell>
          <cell r="M36" t="str">
            <v>No</v>
          </cell>
          <cell r="O36" t="str">
            <v>Yes</v>
          </cell>
          <cell r="P36" t="str">
            <v>d</v>
          </cell>
          <cell r="Q36" t="str">
            <v>c</v>
          </cell>
        </row>
        <row r="37">
          <cell r="E37" t="str">
            <v>Students and Lecture</v>
          </cell>
          <cell r="M37" t="str">
            <v>No</v>
          </cell>
          <cell r="O37" t="str">
            <v>Yes</v>
          </cell>
          <cell r="P37" t="str">
            <v>d</v>
          </cell>
          <cell r="Q37" t="str">
            <v>d</v>
          </cell>
        </row>
        <row r="38">
          <cell r="E38" t="str">
            <v>Doctor</v>
          </cell>
          <cell r="M38" t="str">
            <v>Yes</v>
          </cell>
          <cell r="O38" t="str">
            <v>Yes</v>
          </cell>
          <cell r="P38" t="str">
            <v>e</v>
          </cell>
          <cell r="Q38" t="str">
            <v>c</v>
          </cell>
        </row>
        <row r="39">
          <cell r="E39" t="str">
            <v>Paramedical person</v>
          </cell>
          <cell r="M39" t="str">
            <v>No</v>
          </cell>
          <cell r="O39" t="str">
            <v>Yes</v>
          </cell>
          <cell r="P39" t="str">
            <v>e</v>
          </cell>
          <cell r="Q39" t="str">
            <v>a</v>
          </cell>
        </row>
        <row r="40">
          <cell r="E40" t="str">
            <v>Students and Lecture</v>
          </cell>
          <cell r="M40" t="str">
            <v>No</v>
          </cell>
          <cell r="O40" t="str">
            <v>Yes</v>
          </cell>
          <cell r="P40" t="str">
            <v>e</v>
          </cell>
          <cell r="Q40" t="str">
            <v>c</v>
          </cell>
        </row>
        <row r="41">
          <cell r="E41" t="str">
            <v>Paramedical person</v>
          </cell>
          <cell r="M41" t="str">
            <v>Yes</v>
          </cell>
          <cell r="O41" t="str">
            <v>Yes</v>
          </cell>
          <cell r="P41" t="str">
            <v>e</v>
          </cell>
          <cell r="Q41" t="str">
            <v>c</v>
          </cell>
        </row>
        <row r="42">
          <cell r="E42" t="str">
            <v>Paramedical person</v>
          </cell>
          <cell r="M42" t="str">
            <v>Yes</v>
          </cell>
          <cell r="O42" t="str">
            <v>No</v>
          </cell>
          <cell r="P42" t="str">
            <v>e</v>
          </cell>
          <cell r="Q42" t="str">
            <v>c</v>
          </cell>
        </row>
        <row r="43">
          <cell r="E43" t="str">
            <v>Doctor</v>
          </cell>
          <cell r="M43" t="str">
            <v>No</v>
          </cell>
          <cell r="O43" t="str">
            <v>Yes</v>
          </cell>
          <cell r="P43" t="str">
            <v>e</v>
          </cell>
          <cell r="Q43" t="str">
            <v>c</v>
          </cell>
        </row>
        <row r="44">
          <cell r="E44" t="str">
            <v>Paramedical person</v>
          </cell>
          <cell r="M44" t="str">
            <v>No</v>
          </cell>
          <cell r="O44" t="str">
            <v>Yes</v>
          </cell>
          <cell r="P44" t="str">
            <v>e</v>
          </cell>
          <cell r="Q44" t="str">
            <v>a</v>
          </cell>
        </row>
        <row r="45">
          <cell r="E45" t="str">
            <v>Paramedical person</v>
          </cell>
          <cell r="M45" t="str">
            <v>Yes</v>
          </cell>
          <cell r="O45" t="str">
            <v>Yes</v>
          </cell>
          <cell r="P45" t="str">
            <v>e</v>
          </cell>
          <cell r="Q45" t="str">
            <v>b</v>
          </cell>
        </row>
        <row r="46">
          <cell r="E46" t="str">
            <v>Paramedical person</v>
          </cell>
          <cell r="M46" t="str">
            <v>Yes</v>
          </cell>
          <cell r="O46" t="str">
            <v>Yes</v>
          </cell>
          <cell r="P46" t="str">
            <v>e</v>
          </cell>
          <cell r="Q46" t="str">
            <v>a</v>
          </cell>
        </row>
        <row r="47">
          <cell r="E47" t="str">
            <v>Paramedical person</v>
          </cell>
          <cell r="M47" t="str">
            <v>Yes</v>
          </cell>
          <cell r="O47" t="str">
            <v>Yes</v>
          </cell>
          <cell r="P47" t="str">
            <v>e</v>
          </cell>
          <cell r="Q47" t="str">
            <v>c</v>
          </cell>
        </row>
        <row r="48">
          <cell r="E48" t="str">
            <v>Paramedical person</v>
          </cell>
          <cell r="M48" t="str">
            <v>No</v>
          </cell>
          <cell r="O48" t="str">
            <v>Yes</v>
          </cell>
          <cell r="P48" t="str">
            <v>d</v>
          </cell>
          <cell r="Q48" t="str">
            <v>b</v>
          </cell>
        </row>
        <row r="49">
          <cell r="E49" t="str">
            <v>Paramedical person</v>
          </cell>
          <cell r="M49" t="str">
            <v>No</v>
          </cell>
          <cell r="O49" t="str">
            <v>Yes</v>
          </cell>
          <cell r="P49" t="str">
            <v>e</v>
          </cell>
          <cell r="Q49" t="str">
            <v>a</v>
          </cell>
        </row>
        <row r="50">
          <cell r="E50" t="str">
            <v>Paramedical person</v>
          </cell>
          <cell r="M50" t="str">
            <v>Yes</v>
          </cell>
          <cell r="O50" t="str">
            <v>Yes</v>
          </cell>
          <cell r="P50" t="str">
            <v>e</v>
          </cell>
          <cell r="Q50" t="str">
            <v>a</v>
          </cell>
        </row>
        <row r="51">
          <cell r="E51" t="str">
            <v>Paramedical person</v>
          </cell>
          <cell r="M51" t="str">
            <v>No</v>
          </cell>
          <cell r="P51" t="str">
            <v>a</v>
          </cell>
          <cell r="Q51" t="str">
            <v>d</v>
          </cell>
        </row>
        <row r="52">
          <cell r="E52" t="str">
            <v>Paramedical person</v>
          </cell>
          <cell r="M52" t="str">
            <v>Yes</v>
          </cell>
          <cell r="O52" t="str">
            <v>Yes</v>
          </cell>
          <cell r="P52" t="str">
            <v>d</v>
          </cell>
          <cell r="Q52" t="str">
            <v>a</v>
          </cell>
        </row>
        <row r="53">
          <cell r="E53" t="str">
            <v>Paramedical person</v>
          </cell>
          <cell r="M53" t="str">
            <v>Yes</v>
          </cell>
          <cell r="O53" t="str">
            <v>Yes</v>
          </cell>
          <cell r="P53" t="str">
            <v>e</v>
          </cell>
          <cell r="Q53" t="str">
            <v>c</v>
          </cell>
        </row>
        <row r="54">
          <cell r="E54" t="str">
            <v>Paramedical person</v>
          </cell>
          <cell r="M54" t="str">
            <v>No</v>
          </cell>
          <cell r="O54" t="str">
            <v>Yes</v>
          </cell>
          <cell r="P54" t="str">
            <v>e</v>
          </cell>
          <cell r="Q54" t="str">
            <v>a</v>
          </cell>
        </row>
        <row r="55">
          <cell r="E55" t="str">
            <v>Paramedical person</v>
          </cell>
          <cell r="M55" t="str">
            <v>No</v>
          </cell>
          <cell r="O55" t="str">
            <v>Yes</v>
          </cell>
          <cell r="P55" t="str">
            <v>e</v>
          </cell>
          <cell r="Q55" t="str">
            <v>c</v>
          </cell>
        </row>
        <row r="56">
          <cell r="E56" t="str">
            <v>Paramedical person</v>
          </cell>
          <cell r="M56" t="str">
            <v>Yes</v>
          </cell>
          <cell r="O56" t="str">
            <v>Yes</v>
          </cell>
          <cell r="P56" t="str">
            <v>e</v>
          </cell>
          <cell r="Q56" t="str">
            <v>a</v>
          </cell>
        </row>
        <row r="57">
          <cell r="E57" t="str">
            <v>Paramedical person</v>
          </cell>
          <cell r="M57" t="str">
            <v>No</v>
          </cell>
          <cell r="O57" t="str">
            <v>Yes</v>
          </cell>
          <cell r="P57" t="str">
            <v>e</v>
          </cell>
          <cell r="Q57" t="str">
            <v>a</v>
          </cell>
        </row>
        <row r="58">
          <cell r="E58" t="str">
            <v>Paramedical person</v>
          </cell>
          <cell r="M58" t="str">
            <v>Yes</v>
          </cell>
          <cell r="O58" t="str">
            <v>Yes</v>
          </cell>
          <cell r="P58" t="str">
            <v>c</v>
          </cell>
          <cell r="Q58" t="str">
            <v>b</v>
          </cell>
        </row>
        <row r="59">
          <cell r="E59" t="str">
            <v>Paramedical person</v>
          </cell>
          <cell r="M59" t="str">
            <v>Yes</v>
          </cell>
          <cell r="O59" t="str">
            <v>Yes</v>
          </cell>
          <cell r="P59" t="str">
            <v>c</v>
          </cell>
          <cell r="Q59" t="str">
            <v>a</v>
          </cell>
        </row>
        <row r="60">
          <cell r="E60" t="str">
            <v>Paramedical person</v>
          </cell>
          <cell r="M60" t="str">
            <v>Yes</v>
          </cell>
          <cell r="O60" t="str">
            <v>Yes</v>
          </cell>
          <cell r="P60" t="str">
            <v>c</v>
          </cell>
          <cell r="Q60" t="str">
            <v>a</v>
          </cell>
        </row>
        <row r="61">
          <cell r="E61" t="str">
            <v>Paramedical person</v>
          </cell>
          <cell r="M61" t="str">
            <v>Yes</v>
          </cell>
          <cell r="O61" t="str">
            <v>Yes</v>
          </cell>
          <cell r="P61" t="str">
            <v>a</v>
          </cell>
          <cell r="Q61" t="str">
            <v>a</v>
          </cell>
        </row>
        <row r="62">
          <cell r="E62" t="str">
            <v>Paramedical person</v>
          </cell>
          <cell r="M62" t="str">
            <v>No</v>
          </cell>
          <cell r="O62" t="str">
            <v>Yes</v>
          </cell>
          <cell r="P62" t="str">
            <v>e</v>
          </cell>
          <cell r="Q62" t="str">
            <v>c</v>
          </cell>
        </row>
        <row r="63">
          <cell r="E63" t="str">
            <v>Students and Lecture</v>
          </cell>
          <cell r="M63" t="str">
            <v>No</v>
          </cell>
          <cell r="O63" t="str">
            <v>Yes</v>
          </cell>
          <cell r="P63" t="str">
            <v>e</v>
          </cell>
          <cell r="Q63" t="str">
            <v>c</v>
          </cell>
        </row>
        <row r="64">
          <cell r="E64" t="str">
            <v>Doctor</v>
          </cell>
          <cell r="M64" t="str">
            <v>Yes</v>
          </cell>
          <cell r="O64" t="str">
            <v>Yes</v>
          </cell>
          <cell r="P64" t="str">
            <v>e</v>
          </cell>
          <cell r="Q64" t="str">
            <v>c</v>
          </cell>
        </row>
        <row r="65">
          <cell r="E65" t="str">
            <v>Doctor</v>
          </cell>
          <cell r="M65" t="str">
            <v>Yes</v>
          </cell>
          <cell r="O65" t="str">
            <v>Yes</v>
          </cell>
          <cell r="P65" t="str">
            <v>e</v>
          </cell>
          <cell r="Q65" t="str">
            <v>a</v>
          </cell>
        </row>
        <row r="66">
          <cell r="E66" t="str">
            <v>Students and Lecture</v>
          </cell>
          <cell r="M66" t="str">
            <v>No</v>
          </cell>
          <cell r="O66" t="str">
            <v>Yes</v>
          </cell>
          <cell r="P66" t="str">
            <v>e</v>
          </cell>
          <cell r="Q66" t="str">
            <v>c</v>
          </cell>
        </row>
        <row r="67">
          <cell r="E67" t="str">
            <v>Paramedical person</v>
          </cell>
          <cell r="M67" t="str">
            <v>No</v>
          </cell>
          <cell r="O67" t="str">
            <v>Yes</v>
          </cell>
          <cell r="P67" t="str">
            <v>e</v>
          </cell>
          <cell r="Q67" t="str">
            <v>a</v>
          </cell>
        </row>
        <row r="68">
          <cell r="E68" t="str">
            <v>Doctor</v>
          </cell>
          <cell r="M68" t="str">
            <v>Yes</v>
          </cell>
          <cell r="O68" t="str">
            <v>Yes</v>
          </cell>
          <cell r="P68" t="str">
            <v>e</v>
          </cell>
          <cell r="Q68" t="str">
            <v>a</v>
          </cell>
        </row>
        <row r="69">
          <cell r="E69" t="str">
            <v>Paramedical person</v>
          </cell>
          <cell r="M69" t="str">
            <v>Yes</v>
          </cell>
          <cell r="O69" t="str">
            <v>Yes</v>
          </cell>
          <cell r="P69" t="str">
            <v>e</v>
          </cell>
          <cell r="Q69" t="str">
            <v>c</v>
          </cell>
        </row>
        <row r="70">
          <cell r="E70" t="str">
            <v>Paramedical person</v>
          </cell>
          <cell r="M70" t="str">
            <v>Yes</v>
          </cell>
          <cell r="O70" t="str">
            <v>Yes</v>
          </cell>
          <cell r="P70" t="str">
            <v>e</v>
          </cell>
          <cell r="Q70" t="str">
            <v>c</v>
          </cell>
        </row>
        <row r="71">
          <cell r="E71" t="str">
            <v>Paramedical person</v>
          </cell>
          <cell r="M71" t="str">
            <v>Yes</v>
          </cell>
          <cell r="O71" t="str">
            <v>Yes</v>
          </cell>
          <cell r="P71" t="str">
            <v>e</v>
          </cell>
          <cell r="Q71" t="str">
            <v>b</v>
          </cell>
        </row>
        <row r="72">
          <cell r="E72" t="str">
            <v>Paramedical person</v>
          </cell>
          <cell r="M72" t="str">
            <v>Yes</v>
          </cell>
          <cell r="O72" t="str">
            <v>Yes</v>
          </cell>
          <cell r="P72" t="str">
            <v>e</v>
          </cell>
          <cell r="Q72" t="str">
            <v>a</v>
          </cell>
        </row>
        <row r="73">
          <cell r="E73" t="str">
            <v>Paramedical person</v>
          </cell>
          <cell r="M73" t="str">
            <v>Yes</v>
          </cell>
          <cell r="O73" t="str">
            <v>Yes</v>
          </cell>
          <cell r="P73" t="str">
            <v>e</v>
          </cell>
          <cell r="Q73" t="str">
            <v>a</v>
          </cell>
        </row>
        <row r="74">
          <cell r="E74" t="str">
            <v>Paramedical person</v>
          </cell>
          <cell r="M74" t="str">
            <v>Yes</v>
          </cell>
          <cell r="O74" t="str">
            <v>Yes</v>
          </cell>
          <cell r="P74" t="str">
            <v>e</v>
          </cell>
          <cell r="Q74" t="str">
            <v>c</v>
          </cell>
        </row>
        <row r="75">
          <cell r="E75" t="str">
            <v>Students and Lecture</v>
          </cell>
          <cell r="M75" t="str">
            <v>Yes</v>
          </cell>
          <cell r="O75" t="str">
            <v>Yes</v>
          </cell>
          <cell r="P75" t="str">
            <v>e</v>
          </cell>
          <cell r="Q75" t="str">
            <v>b</v>
          </cell>
        </row>
        <row r="76">
          <cell r="E76" t="str">
            <v>Paramedical person</v>
          </cell>
          <cell r="M76" t="str">
            <v>Yes</v>
          </cell>
          <cell r="O76" t="str">
            <v>Yes</v>
          </cell>
          <cell r="P76" t="str">
            <v>e</v>
          </cell>
          <cell r="Q76" t="str">
            <v>a</v>
          </cell>
        </row>
        <row r="77">
          <cell r="E77" t="str">
            <v>Paramedical person</v>
          </cell>
          <cell r="M77" t="str">
            <v>Yes</v>
          </cell>
          <cell r="O77" t="str">
            <v>No</v>
          </cell>
          <cell r="P77" t="str">
            <v>e</v>
          </cell>
          <cell r="Q77" t="str">
            <v>a</v>
          </cell>
        </row>
        <row r="78">
          <cell r="E78" t="str">
            <v>Paramedical person</v>
          </cell>
          <cell r="M78" t="str">
            <v>No</v>
          </cell>
          <cell r="O78" t="str">
            <v>Yes</v>
          </cell>
          <cell r="P78" t="str">
            <v>e</v>
          </cell>
          <cell r="Q78" t="str">
            <v>c</v>
          </cell>
        </row>
        <row r="79">
          <cell r="E79" t="str">
            <v>Paramedical person</v>
          </cell>
          <cell r="M79" t="str">
            <v>Yes</v>
          </cell>
          <cell r="O79" t="str">
            <v>Yes</v>
          </cell>
          <cell r="P79" t="str">
            <v>b</v>
          </cell>
          <cell r="Q79" t="str">
            <v>c</v>
          </cell>
        </row>
        <row r="80">
          <cell r="E80" t="str">
            <v>Paramedical person</v>
          </cell>
          <cell r="M80" t="str">
            <v>Yes</v>
          </cell>
          <cell r="O80" t="str">
            <v>Yes</v>
          </cell>
          <cell r="P80" t="str">
            <v>e</v>
          </cell>
          <cell r="Q80" t="str">
            <v>a</v>
          </cell>
        </row>
        <row r="81">
          <cell r="E81" t="str">
            <v>Paramedical person</v>
          </cell>
          <cell r="M81" t="str">
            <v>Yes</v>
          </cell>
          <cell r="O81" t="str">
            <v>Yes</v>
          </cell>
          <cell r="P81" t="str">
            <v>e</v>
          </cell>
          <cell r="Q81" t="str">
            <v>a</v>
          </cell>
        </row>
        <row r="82">
          <cell r="E82" t="str">
            <v>Paramedical person</v>
          </cell>
          <cell r="M82" t="str">
            <v>Yes</v>
          </cell>
          <cell r="O82" t="str">
            <v>Yes</v>
          </cell>
          <cell r="P82" t="str">
            <v>e</v>
          </cell>
          <cell r="Q82" t="str">
            <v>b</v>
          </cell>
        </row>
        <row r="83">
          <cell r="E83" t="str">
            <v>Paramedical person</v>
          </cell>
          <cell r="M83" t="str">
            <v>Yes</v>
          </cell>
          <cell r="O83" t="str">
            <v>Yes</v>
          </cell>
          <cell r="P83" t="str">
            <v>e</v>
          </cell>
          <cell r="Q83" t="str">
            <v>a</v>
          </cell>
        </row>
        <row r="84">
          <cell r="E84" t="str">
            <v>Paramedical person</v>
          </cell>
          <cell r="M84" t="str">
            <v>No</v>
          </cell>
          <cell r="O84" t="str">
            <v>Yes</v>
          </cell>
          <cell r="P84" t="str">
            <v>a</v>
          </cell>
          <cell r="Q84" t="str">
            <v>a</v>
          </cell>
        </row>
        <row r="85">
          <cell r="E85" t="str">
            <v>Paramedical person</v>
          </cell>
          <cell r="M85" t="str">
            <v>No</v>
          </cell>
          <cell r="O85" t="str">
            <v>Yes</v>
          </cell>
          <cell r="P85" t="str">
            <v>e</v>
          </cell>
          <cell r="Q85" t="str">
            <v>b</v>
          </cell>
        </row>
        <row r="86">
          <cell r="E86" t="str">
            <v>Paramedical person</v>
          </cell>
          <cell r="M86" t="str">
            <v>Yes</v>
          </cell>
          <cell r="O86" t="str">
            <v>Yes</v>
          </cell>
          <cell r="P86" t="str">
            <v>e</v>
          </cell>
          <cell r="Q86" t="str">
            <v>a</v>
          </cell>
        </row>
        <row r="87">
          <cell r="E87" t="str">
            <v>Paramedical person</v>
          </cell>
          <cell r="M87" t="str">
            <v>Yes</v>
          </cell>
          <cell r="O87" t="str">
            <v>Yes</v>
          </cell>
          <cell r="P87" t="str">
            <v>e</v>
          </cell>
          <cell r="Q87" t="str">
            <v>c</v>
          </cell>
        </row>
        <row r="88">
          <cell r="E88" t="str">
            <v>Students and Lecture</v>
          </cell>
          <cell r="M88" t="str">
            <v>No</v>
          </cell>
          <cell r="O88" t="str">
            <v>No</v>
          </cell>
          <cell r="P88" t="str">
            <v>f</v>
          </cell>
          <cell r="Q88" t="str">
            <v>d</v>
          </cell>
        </row>
        <row r="89">
          <cell r="E89" t="str">
            <v>Students and Lecture</v>
          </cell>
          <cell r="M89" t="str">
            <v>Yes</v>
          </cell>
          <cell r="O89" t="str">
            <v>Yes</v>
          </cell>
          <cell r="P89" t="str">
            <v>e</v>
          </cell>
          <cell r="Q89" t="str">
            <v>c</v>
          </cell>
        </row>
        <row r="90">
          <cell r="E90" t="str">
            <v>Students and Lecture</v>
          </cell>
          <cell r="M90" t="str">
            <v>Yes</v>
          </cell>
          <cell r="O90" t="str">
            <v>Yes</v>
          </cell>
          <cell r="P90" t="str">
            <v>e</v>
          </cell>
          <cell r="Q90" t="str">
            <v>c</v>
          </cell>
        </row>
        <row r="91">
          <cell r="E91" t="str">
            <v>Students and Lecture</v>
          </cell>
          <cell r="M91" t="str">
            <v>Yes</v>
          </cell>
          <cell r="O91" t="str">
            <v>Yes</v>
          </cell>
          <cell r="P91" t="str">
            <v>e</v>
          </cell>
          <cell r="Q91" t="str">
            <v>c</v>
          </cell>
        </row>
        <row r="92">
          <cell r="E92" t="str">
            <v>Students and Lecture</v>
          </cell>
          <cell r="M92" t="str">
            <v>No</v>
          </cell>
          <cell r="O92" t="str">
            <v>Yes</v>
          </cell>
          <cell r="P92" t="str">
            <v>e</v>
          </cell>
          <cell r="Q92" t="str">
            <v>b</v>
          </cell>
        </row>
        <row r="93">
          <cell r="E93" t="str">
            <v>Students and Lecture</v>
          </cell>
          <cell r="M93" t="str">
            <v>No</v>
          </cell>
          <cell r="O93" t="str">
            <v>Yes</v>
          </cell>
          <cell r="P93" t="str">
            <v>f</v>
          </cell>
          <cell r="Q93" t="str">
            <v>b</v>
          </cell>
        </row>
        <row r="94">
          <cell r="E94" t="str">
            <v>Students and Lecture</v>
          </cell>
          <cell r="M94" t="str">
            <v>Yes</v>
          </cell>
          <cell r="O94" t="str">
            <v>Yes</v>
          </cell>
          <cell r="P94" t="str">
            <v>e</v>
          </cell>
          <cell r="Q94" t="str">
            <v>c</v>
          </cell>
        </row>
        <row r="95">
          <cell r="E95" t="str">
            <v>Paramedical person</v>
          </cell>
          <cell r="M95" t="str">
            <v>No</v>
          </cell>
          <cell r="O95" t="str">
            <v>Yes</v>
          </cell>
          <cell r="P95" t="str">
            <v>a</v>
          </cell>
          <cell r="Q95" t="str">
            <v>a</v>
          </cell>
        </row>
        <row r="96">
          <cell r="E96" t="str">
            <v>Students and Lecture</v>
          </cell>
          <cell r="M96" t="str">
            <v>No</v>
          </cell>
          <cell r="O96" t="str">
            <v>No</v>
          </cell>
          <cell r="P96" t="str">
            <v>e</v>
          </cell>
          <cell r="Q96" t="str">
            <v>c</v>
          </cell>
        </row>
        <row r="97">
          <cell r="E97" t="str">
            <v>Students and Lecture</v>
          </cell>
          <cell r="M97" t="str">
            <v>Yes</v>
          </cell>
          <cell r="O97" t="str">
            <v>Yes</v>
          </cell>
          <cell r="P97" t="str">
            <v>e</v>
          </cell>
          <cell r="Q97" t="str">
            <v>a</v>
          </cell>
        </row>
        <row r="98">
          <cell r="E98" t="str">
            <v>Students and Lecture</v>
          </cell>
          <cell r="M98" t="str">
            <v>No</v>
          </cell>
          <cell r="O98" t="str">
            <v>Yes</v>
          </cell>
          <cell r="P98" t="str">
            <v>a</v>
          </cell>
          <cell r="Q98" t="str">
            <v>a</v>
          </cell>
        </row>
        <row r="99">
          <cell r="E99" t="str">
            <v>Paramedical person</v>
          </cell>
          <cell r="M99" t="str">
            <v>Yes</v>
          </cell>
          <cell r="O99" t="str">
            <v>No</v>
          </cell>
          <cell r="P99" t="str">
            <v>e</v>
          </cell>
          <cell r="Q99" t="str">
            <v>a</v>
          </cell>
        </row>
        <row r="100">
          <cell r="E100" t="str">
            <v>Paramedical person</v>
          </cell>
          <cell r="M100" t="str">
            <v>No</v>
          </cell>
          <cell r="O100" t="str">
            <v>Yes</v>
          </cell>
          <cell r="P100" t="str">
            <v>e</v>
          </cell>
          <cell r="Q100" t="str">
            <v>a</v>
          </cell>
        </row>
        <row r="101">
          <cell r="E101" t="str">
            <v>Paramedical person</v>
          </cell>
          <cell r="M101" t="str">
            <v>Yes</v>
          </cell>
          <cell r="O101" t="str">
            <v>Yes</v>
          </cell>
          <cell r="P101" t="str">
            <v>e</v>
          </cell>
          <cell r="Q101" t="str">
            <v>b</v>
          </cell>
        </row>
        <row r="102">
          <cell r="E102" t="str">
            <v>Doctor</v>
          </cell>
          <cell r="M102" t="str">
            <v>Yes</v>
          </cell>
          <cell r="O102" t="str">
            <v>Yes</v>
          </cell>
          <cell r="P102" t="str">
            <v>e</v>
          </cell>
          <cell r="Q102" t="str">
            <v>a</v>
          </cell>
        </row>
        <row r="103">
          <cell r="E103" t="str">
            <v>Paramedical person</v>
          </cell>
          <cell r="M103" t="str">
            <v>Yes</v>
          </cell>
          <cell r="O103" t="str">
            <v>Yes</v>
          </cell>
          <cell r="P103" t="str">
            <v>e</v>
          </cell>
          <cell r="Q103" t="str">
            <v>a</v>
          </cell>
        </row>
        <row r="104">
          <cell r="E104" t="str">
            <v>Paramedical person</v>
          </cell>
          <cell r="M104" t="str">
            <v>Yes</v>
          </cell>
          <cell r="O104" t="str">
            <v>Yes</v>
          </cell>
          <cell r="P104" t="str">
            <v>e</v>
          </cell>
          <cell r="Q104" t="str">
            <v>c</v>
          </cell>
        </row>
        <row r="105">
          <cell r="E105" t="str">
            <v>Paramedical person</v>
          </cell>
          <cell r="M105" t="str">
            <v>Yes</v>
          </cell>
          <cell r="O105" t="str">
            <v>Yes</v>
          </cell>
          <cell r="P105" t="str">
            <v>e</v>
          </cell>
          <cell r="Q105" t="str">
            <v>b</v>
          </cell>
        </row>
        <row r="106">
          <cell r="E106" t="str">
            <v>Doctor</v>
          </cell>
          <cell r="M106" t="str">
            <v>Yes</v>
          </cell>
          <cell r="O106" t="str">
            <v>Yes</v>
          </cell>
          <cell r="P106" t="str">
            <v>e</v>
          </cell>
          <cell r="Q106" t="str">
            <v>b</v>
          </cell>
        </row>
        <row r="107">
          <cell r="E107" t="str">
            <v>Paramedical person</v>
          </cell>
          <cell r="M107" t="str">
            <v>Yes</v>
          </cell>
          <cell r="O107" t="str">
            <v>Yes</v>
          </cell>
          <cell r="P107" t="str">
            <v>e</v>
          </cell>
          <cell r="Q107" t="str">
            <v>c</v>
          </cell>
        </row>
        <row r="108">
          <cell r="E108" t="str">
            <v>Paramedical person</v>
          </cell>
          <cell r="M108" t="str">
            <v>Yes</v>
          </cell>
          <cell r="O108" t="str">
            <v>Yes</v>
          </cell>
          <cell r="P108" t="str">
            <v>e</v>
          </cell>
          <cell r="Q108" t="str">
            <v>e</v>
          </cell>
        </row>
        <row r="109">
          <cell r="E109" t="str">
            <v>Paramedical person</v>
          </cell>
          <cell r="M109" t="str">
            <v>No</v>
          </cell>
          <cell r="O109" t="str">
            <v>Yes</v>
          </cell>
          <cell r="P109" t="str">
            <v>e</v>
          </cell>
          <cell r="Q109" t="str">
            <v>a</v>
          </cell>
        </row>
        <row r="110">
          <cell r="E110" t="str">
            <v>Paramedical person</v>
          </cell>
          <cell r="M110" t="str">
            <v>Yes</v>
          </cell>
          <cell r="O110" t="str">
            <v>Yes</v>
          </cell>
          <cell r="P110" t="str">
            <v>a</v>
          </cell>
          <cell r="Q110" t="str">
            <v>a</v>
          </cell>
        </row>
        <row r="111">
          <cell r="E111" t="str">
            <v>Paramedical person</v>
          </cell>
          <cell r="M111" t="str">
            <v>No</v>
          </cell>
          <cell r="O111" t="str">
            <v>Yes</v>
          </cell>
          <cell r="P111" t="str">
            <v>d</v>
          </cell>
          <cell r="Q111" t="str">
            <v>a</v>
          </cell>
        </row>
        <row r="112">
          <cell r="E112" t="str">
            <v>Paramedical person</v>
          </cell>
          <cell r="M112" t="str">
            <v>No</v>
          </cell>
          <cell r="O112" t="str">
            <v>Yes</v>
          </cell>
          <cell r="P112" t="str">
            <v>e</v>
          </cell>
          <cell r="Q112" t="str">
            <v>b</v>
          </cell>
        </row>
        <row r="113">
          <cell r="E113" t="str">
            <v>Paramedical person</v>
          </cell>
          <cell r="M113" t="str">
            <v>Yes</v>
          </cell>
          <cell r="O113" t="str">
            <v>Yes</v>
          </cell>
          <cell r="P113" t="str">
            <v>e</v>
          </cell>
          <cell r="Q113" t="str">
            <v>b</v>
          </cell>
        </row>
        <row r="114">
          <cell r="E114" t="str">
            <v>Paramedical person</v>
          </cell>
          <cell r="M114" t="str">
            <v>Yes</v>
          </cell>
          <cell r="O114" t="str">
            <v>Yes</v>
          </cell>
          <cell r="P114" t="str">
            <v>e</v>
          </cell>
          <cell r="Q114" t="str">
            <v>a</v>
          </cell>
        </row>
        <row r="115">
          <cell r="E115" t="str">
            <v>Paramedical person</v>
          </cell>
          <cell r="M115" t="str">
            <v>Yes</v>
          </cell>
          <cell r="O115" t="str">
            <v>No</v>
          </cell>
          <cell r="P115" t="str">
            <v>a</v>
          </cell>
          <cell r="Q115" t="str">
            <v>a</v>
          </cell>
        </row>
        <row r="116">
          <cell r="E116" t="str">
            <v>Paramedical person</v>
          </cell>
          <cell r="M116" t="str">
            <v>No</v>
          </cell>
          <cell r="O116" t="str">
            <v>Yes</v>
          </cell>
          <cell r="P116" t="str">
            <v>e</v>
          </cell>
          <cell r="Q116" t="str">
            <v>b</v>
          </cell>
        </row>
        <row r="117">
          <cell r="E117" t="str">
            <v>Students and Lecture</v>
          </cell>
          <cell r="M117" t="str">
            <v>Yes</v>
          </cell>
          <cell r="O117" t="str">
            <v>Yes</v>
          </cell>
          <cell r="P117" t="str">
            <v>a</v>
          </cell>
          <cell r="Q117" t="str">
            <v>a</v>
          </cell>
        </row>
        <row r="118">
          <cell r="E118" t="str">
            <v>Paramedical person</v>
          </cell>
          <cell r="M118" t="str">
            <v>Yes</v>
          </cell>
          <cell r="O118" t="str">
            <v>Yes</v>
          </cell>
          <cell r="P118" t="str">
            <v>e</v>
          </cell>
          <cell r="Q118" t="str">
            <v>b</v>
          </cell>
        </row>
        <row r="119">
          <cell r="E119" t="str">
            <v>Students and Lecture</v>
          </cell>
          <cell r="M119" t="str">
            <v>Yes</v>
          </cell>
          <cell r="O119" t="str">
            <v>Yes</v>
          </cell>
          <cell r="P119" t="str">
            <v>b</v>
          </cell>
          <cell r="Q119" t="str">
            <v>d</v>
          </cell>
        </row>
        <row r="120">
          <cell r="E120" t="str">
            <v>Students and Lecture</v>
          </cell>
          <cell r="M120" t="str">
            <v>No</v>
          </cell>
          <cell r="O120" t="str">
            <v>Yes</v>
          </cell>
          <cell r="Q120" t="str">
            <v>a</v>
          </cell>
        </row>
        <row r="121">
          <cell r="E121" t="str">
            <v>Students and Lecture</v>
          </cell>
          <cell r="M121" t="str">
            <v>Yes</v>
          </cell>
          <cell r="P121" t="str">
            <v>c</v>
          </cell>
          <cell r="Q121" t="str">
            <v>b</v>
          </cell>
        </row>
        <row r="122">
          <cell r="E122" t="str">
            <v>Paramedical person</v>
          </cell>
          <cell r="M122" t="str">
            <v>Yes</v>
          </cell>
          <cell r="O122" t="str">
            <v>Yes</v>
          </cell>
          <cell r="P122" t="str">
            <v>e</v>
          </cell>
          <cell r="Q122" t="str">
            <v>a</v>
          </cell>
        </row>
        <row r="123">
          <cell r="E123" t="str">
            <v>Students and Lecture</v>
          </cell>
          <cell r="M123" t="str">
            <v>Yes</v>
          </cell>
          <cell r="O123" t="str">
            <v>Yes</v>
          </cell>
          <cell r="P123" t="str">
            <v>b</v>
          </cell>
          <cell r="Q123" t="str">
            <v>b</v>
          </cell>
        </row>
        <row r="124">
          <cell r="E124" t="str">
            <v>Paramedical person</v>
          </cell>
          <cell r="M124" t="str">
            <v>Yes</v>
          </cell>
          <cell r="O124" t="str">
            <v>Yes</v>
          </cell>
          <cell r="P124" t="str">
            <v>e</v>
          </cell>
          <cell r="Q124" t="str">
            <v>e</v>
          </cell>
        </row>
        <row r="125">
          <cell r="E125" t="str">
            <v>Students and Lecture</v>
          </cell>
          <cell r="M125" t="str">
            <v>Yes</v>
          </cell>
          <cell r="O125" t="str">
            <v>Yes</v>
          </cell>
          <cell r="P125" t="str">
            <v>e</v>
          </cell>
          <cell r="Q125" t="str">
            <v>a</v>
          </cell>
        </row>
        <row r="126">
          <cell r="E126" t="str">
            <v>Doctor</v>
          </cell>
          <cell r="M126" t="str">
            <v>Yes</v>
          </cell>
          <cell r="O126" t="str">
            <v>Yes</v>
          </cell>
          <cell r="P126" t="str">
            <v>d</v>
          </cell>
          <cell r="Q126" t="str">
            <v>b</v>
          </cell>
        </row>
        <row r="127">
          <cell r="E127" t="str">
            <v>Students and Lecture</v>
          </cell>
          <cell r="M127" t="str">
            <v>No</v>
          </cell>
          <cell r="O127" t="str">
            <v>Yes</v>
          </cell>
          <cell r="P127" t="str">
            <v>c</v>
          </cell>
          <cell r="Q127" t="str">
            <v>c</v>
          </cell>
        </row>
        <row r="128">
          <cell r="E128" t="str">
            <v>Students and Lecture</v>
          </cell>
          <cell r="M128" t="str">
            <v>No</v>
          </cell>
          <cell r="O128" t="str">
            <v>Yes</v>
          </cell>
          <cell r="P128" t="str">
            <v>e</v>
          </cell>
          <cell r="Q128" t="str">
            <v>a</v>
          </cell>
        </row>
        <row r="129">
          <cell r="E129" t="str">
            <v>Paramedical person</v>
          </cell>
          <cell r="M129" t="str">
            <v>Yes</v>
          </cell>
          <cell r="O129" t="str">
            <v>Yes</v>
          </cell>
          <cell r="P129" t="str">
            <v>e</v>
          </cell>
          <cell r="Q129" t="str">
            <v>c</v>
          </cell>
        </row>
        <row r="130">
          <cell r="E130" t="str">
            <v>Paramedical person</v>
          </cell>
          <cell r="M130" t="str">
            <v>Yes</v>
          </cell>
          <cell r="O130" t="str">
            <v>Yes</v>
          </cell>
          <cell r="P130" t="str">
            <v>e</v>
          </cell>
          <cell r="Q130" t="str">
            <v>a</v>
          </cell>
        </row>
        <row r="131">
          <cell r="E131" t="str">
            <v>Paramedical person</v>
          </cell>
          <cell r="M131" t="str">
            <v>Yes</v>
          </cell>
          <cell r="O131" t="str">
            <v>Yes</v>
          </cell>
          <cell r="P131" t="str">
            <v>e</v>
          </cell>
          <cell r="Q131" t="str">
            <v>a</v>
          </cell>
        </row>
        <row r="132">
          <cell r="E132" t="str">
            <v>Paramedical person</v>
          </cell>
          <cell r="M132" t="str">
            <v>Yes</v>
          </cell>
          <cell r="O132" t="str">
            <v>Yes</v>
          </cell>
          <cell r="P132" t="str">
            <v>a</v>
          </cell>
          <cell r="Q132" t="str">
            <v>c</v>
          </cell>
        </row>
        <row r="133">
          <cell r="E133" t="str">
            <v>Pharmacy</v>
          </cell>
          <cell r="M133" t="str">
            <v>Yes</v>
          </cell>
          <cell r="O133" t="str">
            <v>Yes</v>
          </cell>
          <cell r="P133" t="str">
            <v>d</v>
          </cell>
          <cell r="Q133" t="str">
            <v>a</v>
          </cell>
        </row>
        <row r="134">
          <cell r="E134" t="str">
            <v>Paramedical person</v>
          </cell>
          <cell r="M134" t="str">
            <v>Yes</v>
          </cell>
          <cell r="O134" t="str">
            <v>Yes</v>
          </cell>
          <cell r="P134" t="str">
            <v>e</v>
          </cell>
          <cell r="Q134" t="str">
            <v>b</v>
          </cell>
        </row>
        <row r="135">
          <cell r="E135" t="str">
            <v>Paramedical person</v>
          </cell>
          <cell r="M135" t="str">
            <v>Yes</v>
          </cell>
          <cell r="O135" t="str">
            <v>Yes</v>
          </cell>
          <cell r="P135" t="str">
            <v>e</v>
          </cell>
          <cell r="Q135" t="str">
            <v>b</v>
          </cell>
        </row>
        <row r="136">
          <cell r="E136" t="str">
            <v>Paramedical person</v>
          </cell>
          <cell r="M136" t="str">
            <v>No</v>
          </cell>
          <cell r="O136" t="str">
            <v>Yes</v>
          </cell>
          <cell r="P136" t="str">
            <v>e</v>
          </cell>
          <cell r="Q136" t="str">
            <v>b</v>
          </cell>
        </row>
        <row r="137">
          <cell r="E137" t="str">
            <v>Doctor</v>
          </cell>
          <cell r="M137" t="str">
            <v>Yes</v>
          </cell>
          <cell r="O137" t="str">
            <v>Yes</v>
          </cell>
          <cell r="P137" t="str">
            <v>e</v>
          </cell>
          <cell r="Q137" t="str">
            <v>c</v>
          </cell>
        </row>
        <row r="138">
          <cell r="E138" t="str">
            <v>Doctor</v>
          </cell>
          <cell r="M138" t="str">
            <v>Yes</v>
          </cell>
          <cell r="O138" t="str">
            <v>Yes</v>
          </cell>
          <cell r="P138" t="str">
            <v>e</v>
          </cell>
          <cell r="Q138" t="str">
            <v>c</v>
          </cell>
        </row>
        <row r="139">
          <cell r="E139" t="str">
            <v>Paramedical person</v>
          </cell>
          <cell r="M139" t="str">
            <v>No</v>
          </cell>
          <cell r="O139" t="str">
            <v>No</v>
          </cell>
          <cell r="P139" t="str">
            <v>e</v>
          </cell>
          <cell r="Q139" t="str">
            <v>d</v>
          </cell>
        </row>
        <row r="140">
          <cell r="E140" t="str">
            <v>Students and Lecture</v>
          </cell>
          <cell r="M140" t="str">
            <v>Yes</v>
          </cell>
          <cell r="O140" t="str">
            <v>Yes</v>
          </cell>
          <cell r="P140" t="str">
            <v>e</v>
          </cell>
          <cell r="Q140" t="str">
            <v>a</v>
          </cell>
        </row>
        <row r="141">
          <cell r="E141" t="str">
            <v>Paramedical person</v>
          </cell>
          <cell r="M141" t="str">
            <v>Yes</v>
          </cell>
          <cell r="O141" t="str">
            <v>No</v>
          </cell>
          <cell r="P141" t="str">
            <v>a</v>
          </cell>
          <cell r="Q141" t="str">
            <v>a</v>
          </cell>
        </row>
        <row r="142">
          <cell r="E142" t="str">
            <v>Paramedical person</v>
          </cell>
          <cell r="M142" t="str">
            <v>No</v>
          </cell>
          <cell r="O142" t="str">
            <v>Yes</v>
          </cell>
          <cell r="P142" t="str">
            <v>e</v>
          </cell>
          <cell r="Q142" t="str">
            <v>c</v>
          </cell>
        </row>
        <row r="143">
          <cell r="E143" t="str">
            <v>Paramedical person</v>
          </cell>
          <cell r="M143" t="str">
            <v>Yes</v>
          </cell>
          <cell r="O143" t="str">
            <v>Yes</v>
          </cell>
          <cell r="P143" t="str">
            <v>e</v>
          </cell>
          <cell r="Q143" t="str">
            <v>a</v>
          </cell>
        </row>
        <row r="144">
          <cell r="M144" t="str">
            <v>No</v>
          </cell>
          <cell r="O144" t="str">
            <v>Yes</v>
          </cell>
          <cell r="P144" t="str">
            <v>e</v>
          </cell>
          <cell r="Q144" t="str">
            <v>c</v>
          </cell>
        </row>
        <row r="145">
          <cell r="E145" t="str">
            <v>Paramedical person</v>
          </cell>
          <cell r="M145" t="str">
            <v>No</v>
          </cell>
          <cell r="O145" t="str">
            <v>Yes</v>
          </cell>
          <cell r="P145" t="str">
            <v>e</v>
          </cell>
          <cell r="Q145" t="str">
            <v>c</v>
          </cell>
        </row>
        <row r="146">
          <cell r="E146" t="str">
            <v>Paramedical person</v>
          </cell>
          <cell r="M146" t="str">
            <v>Yes</v>
          </cell>
          <cell r="O146" t="str">
            <v>Yes</v>
          </cell>
          <cell r="P146" t="str">
            <v>e</v>
          </cell>
          <cell r="Q146" t="str">
            <v>b</v>
          </cell>
        </row>
        <row r="147">
          <cell r="E147" t="str">
            <v>Paramedical person</v>
          </cell>
          <cell r="M147" t="str">
            <v>Yes</v>
          </cell>
          <cell r="O147" t="str">
            <v>Yes</v>
          </cell>
          <cell r="P147" t="str">
            <v>e</v>
          </cell>
          <cell r="Q147" t="str">
            <v>c</v>
          </cell>
        </row>
        <row r="148">
          <cell r="E148" t="str">
            <v>Paramedical person</v>
          </cell>
          <cell r="M148" t="str">
            <v>Yes</v>
          </cell>
          <cell r="O148" t="str">
            <v>Yes</v>
          </cell>
          <cell r="P148" t="str">
            <v>e</v>
          </cell>
          <cell r="Q148" t="str">
            <v>b</v>
          </cell>
        </row>
        <row r="149">
          <cell r="E149" t="str">
            <v>Students and Lecture</v>
          </cell>
          <cell r="M149" t="str">
            <v>Yes</v>
          </cell>
          <cell r="O149" t="str">
            <v>Yes</v>
          </cell>
          <cell r="P149" t="str">
            <v>e</v>
          </cell>
          <cell r="Q149" t="str">
            <v>a</v>
          </cell>
        </row>
        <row r="150">
          <cell r="E150" t="str">
            <v>Students and Lecture</v>
          </cell>
          <cell r="M150" t="str">
            <v>Yes</v>
          </cell>
          <cell r="O150" t="str">
            <v>Yes</v>
          </cell>
          <cell r="P150" t="str">
            <v>e</v>
          </cell>
          <cell r="Q150" t="str">
            <v>d</v>
          </cell>
        </row>
        <row r="151">
          <cell r="E151" t="str">
            <v>Paramedical person</v>
          </cell>
          <cell r="M151" t="str">
            <v>Yes</v>
          </cell>
          <cell r="O151" t="str">
            <v>Yes</v>
          </cell>
          <cell r="P151" t="str">
            <v>b</v>
          </cell>
          <cell r="Q151" t="str">
            <v>c</v>
          </cell>
        </row>
        <row r="152">
          <cell r="E152" t="str">
            <v>Students and Lecture</v>
          </cell>
          <cell r="M152" t="str">
            <v>No</v>
          </cell>
          <cell r="O152" t="str">
            <v>Yes</v>
          </cell>
          <cell r="P152" t="str">
            <v>e</v>
          </cell>
          <cell r="Q152" t="str">
            <v>c</v>
          </cell>
        </row>
        <row r="153">
          <cell r="E153" t="str">
            <v>Paramedical person</v>
          </cell>
          <cell r="M153" t="str">
            <v>Yes</v>
          </cell>
          <cell r="O153" t="str">
            <v>Yes</v>
          </cell>
          <cell r="P153" t="str">
            <v>e</v>
          </cell>
          <cell r="Q153" t="str">
            <v>c</v>
          </cell>
        </row>
        <row r="154">
          <cell r="E154" t="str">
            <v>Students and Lecture</v>
          </cell>
          <cell r="M154" t="str">
            <v>Yes</v>
          </cell>
          <cell r="O154" t="str">
            <v>Yes</v>
          </cell>
          <cell r="P154" t="str">
            <v>e</v>
          </cell>
          <cell r="Q154" t="str">
            <v>c</v>
          </cell>
        </row>
        <row r="155">
          <cell r="E155" t="str">
            <v>Students and Lecture</v>
          </cell>
          <cell r="M155" t="str">
            <v>Yes</v>
          </cell>
          <cell r="O155" t="str">
            <v>Yes</v>
          </cell>
          <cell r="P155" t="str">
            <v>e</v>
          </cell>
          <cell r="Q155" t="str">
            <v>e</v>
          </cell>
        </row>
        <row r="156">
          <cell r="E156" t="str">
            <v>Students and Lecture</v>
          </cell>
          <cell r="M156" t="str">
            <v>No</v>
          </cell>
          <cell r="O156" t="str">
            <v>Yes</v>
          </cell>
          <cell r="P156" t="str">
            <v>e</v>
          </cell>
          <cell r="Q156" t="str">
            <v>a</v>
          </cell>
        </row>
        <row r="157">
          <cell r="E157" t="str">
            <v>Students and Lecture</v>
          </cell>
          <cell r="M157" t="str">
            <v>Yes</v>
          </cell>
          <cell r="O157" t="str">
            <v>Yes</v>
          </cell>
          <cell r="P157" t="str">
            <v>e</v>
          </cell>
          <cell r="Q157" t="str">
            <v>a</v>
          </cell>
        </row>
        <row r="158">
          <cell r="E158" t="str">
            <v>Paramedical person</v>
          </cell>
          <cell r="M158" t="str">
            <v>Yes</v>
          </cell>
          <cell r="O158" t="str">
            <v>Yes</v>
          </cell>
          <cell r="P158" t="str">
            <v>e</v>
          </cell>
          <cell r="Q158" t="str">
            <v>b</v>
          </cell>
        </row>
        <row r="159">
          <cell r="E159" t="str">
            <v>Paramedical person</v>
          </cell>
          <cell r="M159" t="str">
            <v>Yes</v>
          </cell>
          <cell r="O159" t="str">
            <v>Yes</v>
          </cell>
          <cell r="P159" t="str">
            <v>e</v>
          </cell>
        </row>
        <row r="160">
          <cell r="E160" t="str">
            <v>Doctor</v>
          </cell>
          <cell r="M160" t="str">
            <v>Yes</v>
          </cell>
          <cell r="O160" t="str">
            <v>Yes</v>
          </cell>
          <cell r="P160" t="str">
            <v>e</v>
          </cell>
          <cell r="Q160" t="str">
            <v>b</v>
          </cell>
        </row>
        <row r="161">
          <cell r="E161" t="str">
            <v>Students and Lecture</v>
          </cell>
          <cell r="M161" t="str">
            <v>No</v>
          </cell>
          <cell r="O161" t="str">
            <v>Yes</v>
          </cell>
          <cell r="P161" t="str">
            <v>a</v>
          </cell>
          <cell r="Q161" t="str">
            <v>a</v>
          </cell>
        </row>
        <row r="162">
          <cell r="E162" t="str">
            <v>Students and Lecture</v>
          </cell>
          <cell r="M162" t="str">
            <v>Yes</v>
          </cell>
          <cell r="O162" t="str">
            <v>Yes</v>
          </cell>
          <cell r="P162" t="str">
            <v>e</v>
          </cell>
          <cell r="Q162" t="str">
            <v>a</v>
          </cell>
        </row>
        <row r="163">
          <cell r="E163" t="str">
            <v>Students and Lecture</v>
          </cell>
          <cell r="M163" t="str">
            <v>No</v>
          </cell>
          <cell r="O163" t="str">
            <v>Yes</v>
          </cell>
          <cell r="P163" t="str">
            <v>e</v>
          </cell>
          <cell r="Q163" t="str">
            <v>d</v>
          </cell>
        </row>
        <row r="164">
          <cell r="E164" t="str">
            <v>Paramedical person</v>
          </cell>
          <cell r="M164" t="str">
            <v>Yes</v>
          </cell>
          <cell r="O164" t="str">
            <v>No</v>
          </cell>
          <cell r="P164" t="str">
            <v>e</v>
          </cell>
          <cell r="Q164" t="str">
            <v>c</v>
          </cell>
        </row>
        <row r="165">
          <cell r="E165" t="str">
            <v>Students and Lecture</v>
          </cell>
          <cell r="M165" t="str">
            <v>Yes</v>
          </cell>
          <cell r="O165" t="str">
            <v>Yes</v>
          </cell>
          <cell r="P165" t="str">
            <v>a</v>
          </cell>
          <cell r="Q165" t="str">
            <v>c</v>
          </cell>
        </row>
        <row r="166">
          <cell r="E166" t="str">
            <v>Paramedical person</v>
          </cell>
          <cell r="M166" t="str">
            <v>Yes</v>
          </cell>
          <cell r="O166" t="str">
            <v>Yes</v>
          </cell>
          <cell r="P166" t="str">
            <v>e</v>
          </cell>
          <cell r="Q166" t="str">
            <v>a</v>
          </cell>
        </row>
        <row r="167">
          <cell r="E167" t="str">
            <v>Paramedical person</v>
          </cell>
          <cell r="M167" t="str">
            <v>No</v>
          </cell>
          <cell r="O167" t="str">
            <v>Yes</v>
          </cell>
          <cell r="P167" t="str">
            <v>b</v>
          </cell>
          <cell r="Q167" t="str">
            <v>a</v>
          </cell>
        </row>
        <row r="168">
          <cell r="E168" t="str">
            <v>HA</v>
          </cell>
          <cell r="M168" t="str">
            <v>No</v>
          </cell>
          <cell r="O168" t="str">
            <v>Yes</v>
          </cell>
          <cell r="P168" t="str">
            <v>e</v>
          </cell>
          <cell r="Q168" t="str">
            <v>c</v>
          </cell>
        </row>
        <row r="169">
          <cell r="E169" t="str">
            <v>Paramedical person</v>
          </cell>
          <cell r="M169" t="str">
            <v>Yes</v>
          </cell>
          <cell r="O169" t="str">
            <v>Yes</v>
          </cell>
          <cell r="P169" t="str">
            <v>b</v>
          </cell>
          <cell r="Q169" t="str">
            <v>b</v>
          </cell>
        </row>
        <row r="170">
          <cell r="E170" t="str">
            <v>Paramedical person</v>
          </cell>
          <cell r="M170" t="str">
            <v>No</v>
          </cell>
          <cell r="O170" t="str">
            <v>Yes</v>
          </cell>
          <cell r="P170" t="str">
            <v>e</v>
          </cell>
          <cell r="Q170" t="str">
            <v>a</v>
          </cell>
        </row>
        <row r="171">
          <cell r="E171" t="str">
            <v>Paramedical person</v>
          </cell>
          <cell r="M171" t="str">
            <v>No</v>
          </cell>
          <cell r="O171" t="str">
            <v>Yes</v>
          </cell>
          <cell r="P171" t="str">
            <v>e</v>
          </cell>
          <cell r="Q171" t="str">
            <v>b</v>
          </cell>
        </row>
        <row r="172">
          <cell r="E172" t="str">
            <v>Paramedical person</v>
          </cell>
          <cell r="M172" t="str">
            <v>Yes</v>
          </cell>
          <cell r="O172" t="str">
            <v>Yes</v>
          </cell>
          <cell r="P172" t="str">
            <v>e</v>
          </cell>
          <cell r="Q172" t="str">
            <v>c</v>
          </cell>
        </row>
        <row r="173">
          <cell r="E173" t="str">
            <v>Students and Lecture</v>
          </cell>
          <cell r="M173" t="str">
            <v>Yes</v>
          </cell>
          <cell r="O173" t="str">
            <v>Yes</v>
          </cell>
          <cell r="P173" t="str">
            <v>e</v>
          </cell>
          <cell r="Q173" t="str">
            <v>d</v>
          </cell>
        </row>
        <row r="174">
          <cell r="E174" t="str">
            <v>Paramedical person</v>
          </cell>
          <cell r="M174" t="str">
            <v>Yes</v>
          </cell>
          <cell r="O174" t="str">
            <v>Yes</v>
          </cell>
          <cell r="P174" t="str">
            <v>e</v>
          </cell>
          <cell r="Q174" t="str">
            <v>a</v>
          </cell>
        </row>
        <row r="175">
          <cell r="E175" t="str">
            <v>Paramedical person</v>
          </cell>
          <cell r="M175" t="str">
            <v>Yes</v>
          </cell>
          <cell r="O175" t="str">
            <v>Yes</v>
          </cell>
          <cell r="P175" t="str">
            <v>e</v>
          </cell>
          <cell r="Q175" t="str">
            <v>a</v>
          </cell>
        </row>
        <row r="176">
          <cell r="E176" t="str">
            <v>Paramedical person</v>
          </cell>
          <cell r="M176" t="str">
            <v>Yes</v>
          </cell>
          <cell r="O176" t="str">
            <v>Yes</v>
          </cell>
          <cell r="P176" t="str">
            <v>e</v>
          </cell>
          <cell r="Q176" t="str">
            <v>d</v>
          </cell>
        </row>
        <row r="177">
          <cell r="E177" t="str">
            <v>Paramedical person</v>
          </cell>
          <cell r="M177" t="str">
            <v>No</v>
          </cell>
          <cell r="O177" t="str">
            <v>Yes</v>
          </cell>
          <cell r="P177" t="str">
            <v>e</v>
          </cell>
          <cell r="Q177" t="str">
            <v>c</v>
          </cell>
        </row>
        <row r="178">
          <cell r="E178" t="str">
            <v>Paramedical person</v>
          </cell>
          <cell r="M178" t="str">
            <v>Yes</v>
          </cell>
          <cell r="O178" t="str">
            <v>Yes</v>
          </cell>
          <cell r="P178" t="str">
            <v>e</v>
          </cell>
          <cell r="Q178" t="str">
            <v>a</v>
          </cell>
        </row>
        <row r="179">
          <cell r="E179" t="str">
            <v>Paramedical person</v>
          </cell>
          <cell r="M179" t="str">
            <v>Yes</v>
          </cell>
          <cell r="O179" t="str">
            <v>Yes</v>
          </cell>
          <cell r="P179" t="str">
            <v>e</v>
          </cell>
          <cell r="Q179" t="str">
            <v>c</v>
          </cell>
        </row>
        <row r="180">
          <cell r="E180" t="str">
            <v>Paramedical person</v>
          </cell>
          <cell r="M180" t="str">
            <v>Yes</v>
          </cell>
          <cell r="O180" t="str">
            <v>Yes</v>
          </cell>
          <cell r="P180" t="str">
            <v>c</v>
          </cell>
          <cell r="Q180" t="str">
            <v>a</v>
          </cell>
        </row>
        <row r="181">
          <cell r="E181" t="str">
            <v>Paramedical person</v>
          </cell>
          <cell r="M181" t="str">
            <v>Yes</v>
          </cell>
          <cell r="O181" t="str">
            <v>Yes</v>
          </cell>
          <cell r="P181" t="str">
            <v>e</v>
          </cell>
          <cell r="Q181" t="str">
            <v>c</v>
          </cell>
        </row>
        <row r="182">
          <cell r="E182" t="str">
            <v>Paramedical person</v>
          </cell>
          <cell r="M182" t="str">
            <v>Yes</v>
          </cell>
          <cell r="O182" t="str">
            <v>Yes</v>
          </cell>
          <cell r="P182" t="str">
            <v>e</v>
          </cell>
          <cell r="Q182" t="str">
            <v>b</v>
          </cell>
        </row>
        <row r="183">
          <cell r="E183" t="str">
            <v>Paramedical person</v>
          </cell>
          <cell r="M183" t="str">
            <v>Yes</v>
          </cell>
          <cell r="O183" t="str">
            <v>Yes</v>
          </cell>
          <cell r="Q183" t="str">
            <v>d</v>
          </cell>
        </row>
        <row r="184">
          <cell r="E184" t="str">
            <v>Paramedical person</v>
          </cell>
          <cell r="M184" t="str">
            <v>Yes</v>
          </cell>
          <cell r="O184" t="str">
            <v>Yes</v>
          </cell>
          <cell r="P184" t="str">
            <v>e</v>
          </cell>
          <cell r="Q184" t="str">
            <v>a</v>
          </cell>
        </row>
        <row r="185">
          <cell r="E185" t="str">
            <v>Paramedical person</v>
          </cell>
          <cell r="M185" t="str">
            <v>Yes</v>
          </cell>
          <cell r="O185" t="str">
            <v>Yes</v>
          </cell>
          <cell r="P185" t="str">
            <v>e</v>
          </cell>
          <cell r="Q185" t="str">
            <v>c</v>
          </cell>
        </row>
        <row r="186">
          <cell r="E186" t="str">
            <v>Paramedical person</v>
          </cell>
          <cell r="M186" t="str">
            <v>No</v>
          </cell>
          <cell r="O186" t="str">
            <v>Yes</v>
          </cell>
          <cell r="P186" t="str">
            <v>e</v>
          </cell>
          <cell r="Q186" t="str">
            <v>c</v>
          </cell>
        </row>
        <row r="187">
          <cell r="E187" t="str">
            <v>Paramedical person</v>
          </cell>
          <cell r="M187" t="str">
            <v>Yes</v>
          </cell>
          <cell r="O187" t="str">
            <v>Yes</v>
          </cell>
          <cell r="P187" t="str">
            <v>e</v>
          </cell>
          <cell r="Q187" t="str">
            <v>a</v>
          </cell>
        </row>
        <row r="188">
          <cell r="E188" t="str">
            <v>Paramedical person</v>
          </cell>
          <cell r="M188" t="str">
            <v>Yes</v>
          </cell>
          <cell r="O188" t="str">
            <v>Yes</v>
          </cell>
          <cell r="P188" t="str">
            <v>e</v>
          </cell>
          <cell r="Q188" t="str">
            <v>a</v>
          </cell>
        </row>
        <row r="189">
          <cell r="E189" t="str">
            <v>Paramedical person</v>
          </cell>
          <cell r="M189" t="str">
            <v>No</v>
          </cell>
          <cell r="O189" t="str">
            <v>Yes</v>
          </cell>
          <cell r="P189" t="str">
            <v>e</v>
          </cell>
          <cell r="Q189" t="str">
            <v>a</v>
          </cell>
        </row>
        <row r="190">
          <cell r="E190" t="str">
            <v>Paramedical person</v>
          </cell>
          <cell r="M190" t="str">
            <v>Yes</v>
          </cell>
          <cell r="O190" t="str">
            <v>Yes</v>
          </cell>
          <cell r="P190" t="str">
            <v>e</v>
          </cell>
          <cell r="Q190" t="str">
            <v>b</v>
          </cell>
        </row>
        <row r="191">
          <cell r="E191" t="str">
            <v>Paramedical person</v>
          </cell>
          <cell r="M191" t="str">
            <v>Yes</v>
          </cell>
          <cell r="O191" t="str">
            <v>Yes</v>
          </cell>
          <cell r="P191" t="str">
            <v>c</v>
          </cell>
          <cell r="Q191" t="str">
            <v>e</v>
          </cell>
        </row>
        <row r="192">
          <cell r="E192" t="str">
            <v>Paramedical person</v>
          </cell>
          <cell r="M192" t="str">
            <v>Yes</v>
          </cell>
          <cell r="O192" t="str">
            <v>Yes</v>
          </cell>
          <cell r="P192" t="str">
            <v>e</v>
          </cell>
          <cell r="Q192" t="str">
            <v>c</v>
          </cell>
        </row>
        <row r="193">
          <cell r="E193" t="str">
            <v>Paramedical person</v>
          </cell>
          <cell r="M193" t="str">
            <v>Yes</v>
          </cell>
          <cell r="O193" t="str">
            <v>Yes</v>
          </cell>
          <cell r="P193" t="str">
            <v>e</v>
          </cell>
          <cell r="Q193" t="str">
            <v>a</v>
          </cell>
        </row>
        <row r="194">
          <cell r="E194" t="str">
            <v>Doctor</v>
          </cell>
          <cell r="M194" t="str">
            <v>Yes</v>
          </cell>
          <cell r="O194" t="str">
            <v>Yes</v>
          </cell>
          <cell r="P194" t="str">
            <v>a</v>
          </cell>
          <cell r="Q194" t="str">
            <v>c</v>
          </cell>
        </row>
        <row r="195">
          <cell r="E195" t="str">
            <v>Paramedical person</v>
          </cell>
          <cell r="M195" t="str">
            <v>Yes</v>
          </cell>
          <cell r="O195" t="str">
            <v>Yes</v>
          </cell>
          <cell r="P195" t="str">
            <v>a</v>
          </cell>
          <cell r="Q195" t="str">
            <v>c</v>
          </cell>
        </row>
        <row r="196">
          <cell r="E196" t="str">
            <v>Students and Lecture</v>
          </cell>
          <cell r="M196" t="str">
            <v>No</v>
          </cell>
          <cell r="O196" t="str">
            <v>Yes</v>
          </cell>
          <cell r="P196" t="str">
            <v>b</v>
          </cell>
          <cell r="Q196" t="str">
            <v>b</v>
          </cell>
        </row>
        <row r="197">
          <cell r="E197" t="str">
            <v>Students and Lecture</v>
          </cell>
          <cell r="M197" t="str">
            <v>Yes</v>
          </cell>
          <cell r="O197" t="str">
            <v>Yes</v>
          </cell>
          <cell r="P197" t="str">
            <v>e</v>
          </cell>
          <cell r="Q197" t="str">
            <v>a</v>
          </cell>
        </row>
        <row r="198">
          <cell r="E198" t="str">
            <v>Paramedical person</v>
          </cell>
          <cell r="M198" t="str">
            <v>Yes</v>
          </cell>
          <cell r="O198" t="str">
            <v>Yes</v>
          </cell>
          <cell r="P198" t="str">
            <v>f</v>
          </cell>
          <cell r="Q198" t="str">
            <v>d</v>
          </cell>
        </row>
        <row r="199">
          <cell r="E199" t="str">
            <v>Doctor</v>
          </cell>
          <cell r="M199" t="str">
            <v>Yes</v>
          </cell>
          <cell r="O199" t="str">
            <v>Yes</v>
          </cell>
          <cell r="P199" t="str">
            <v>e</v>
          </cell>
          <cell r="Q199" t="str">
            <v>c</v>
          </cell>
        </row>
        <row r="200">
          <cell r="E200" t="str">
            <v>Doctor</v>
          </cell>
          <cell r="M200" t="str">
            <v>Yes</v>
          </cell>
          <cell r="O200" t="str">
            <v>Yes</v>
          </cell>
          <cell r="P200" t="str">
            <v>e</v>
          </cell>
          <cell r="Q200" t="str">
            <v>b</v>
          </cell>
        </row>
        <row r="201">
          <cell r="E201" t="str">
            <v>Doctor</v>
          </cell>
          <cell r="M201" t="str">
            <v>Yes</v>
          </cell>
          <cell r="O201" t="str">
            <v>Yes</v>
          </cell>
          <cell r="P201" t="str">
            <v>e</v>
          </cell>
          <cell r="Q201" t="str">
            <v>c</v>
          </cell>
        </row>
        <row r="202">
          <cell r="E202" t="str">
            <v>Doctor</v>
          </cell>
          <cell r="M202" t="str">
            <v>Yes</v>
          </cell>
          <cell r="O202" t="str">
            <v>Yes</v>
          </cell>
          <cell r="P202" t="str">
            <v>d</v>
          </cell>
          <cell r="Q202" t="str">
            <v>c</v>
          </cell>
        </row>
        <row r="203">
          <cell r="E203" t="str">
            <v>Students and Lecture</v>
          </cell>
          <cell r="M203" t="str">
            <v>Yes</v>
          </cell>
          <cell r="O203" t="str">
            <v>Yes</v>
          </cell>
          <cell r="P203" t="str">
            <v>e</v>
          </cell>
          <cell r="Q203" t="str">
            <v>b</v>
          </cell>
        </row>
        <row r="204">
          <cell r="E204" t="str">
            <v>Students and Lecture</v>
          </cell>
          <cell r="M204" t="str">
            <v>No</v>
          </cell>
          <cell r="O204" t="str">
            <v>Yes</v>
          </cell>
          <cell r="P204" t="str">
            <v>e</v>
          </cell>
          <cell r="Q204" t="str">
            <v>a</v>
          </cell>
        </row>
        <row r="205">
          <cell r="E205" t="str">
            <v>Doctor</v>
          </cell>
          <cell r="M205" t="str">
            <v>Yes</v>
          </cell>
          <cell r="O205" t="str">
            <v>Yes</v>
          </cell>
          <cell r="P205" t="str">
            <v>e</v>
          </cell>
          <cell r="Q205" t="str">
            <v>b</v>
          </cell>
        </row>
        <row r="206">
          <cell r="E206" t="str">
            <v>Students and Lecture</v>
          </cell>
          <cell r="M206" t="str">
            <v>Yes</v>
          </cell>
          <cell r="O206" t="str">
            <v>Yes</v>
          </cell>
          <cell r="P206" t="str">
            <v>e</v>
          </cell>
          <cell r="Q206" t="str">
            <v>b</v>
          </cell>
        </row>
        <row r="207">
          <cell r="E207" t="str">
            <v>Students and Lecture</v>
          </cell>
          <cell r="M207" t="str">
            <v>Yes</v>
          </cell>
          <cell r="O207" t="str">
            <v>Yes</v>
          </cell>
          <cell r="P207" t="str">
            <v>e</v>
          </cell>
          <cell r="Q207" t="str">
            <v>a</v>
          </cell>
        </row>
        <row r="208">
          <cell r="E208" t="str">
            <v>Paramedical person</v>
          </cell>
          <cell r="M208" t="str">
            <v>No</v>
          </cell>
          <cell r="O208" t="str">
            <v>Yes</v>
          </cell>
          <cell r="P208" t="str">
            <v>e</v>
          </cell>
          <cell r="Q208" t="str">
            <v>c</v>
          </cell>
        </row>
        <row r="209">
          <cell r="E209" t="str">
            <v>Students and Lecture</v>
          </cell>
          <cell r="M209" t="str">
            <v>Yes</v>
          </cell>
          <cell r="O209" t="str">
            <v>Yes</v>
          </cell>
          <cell r="P209" t="str">
            <v>b</v>
          </cell>
          <cell r="Q209" t="str">
            <v>b</v>
          </cell>
        </row>
        <row r="211">
          <cell r="E211" t="str">
            <v>Students and Lecture</v>
          </cell>
          <cell r="M211" t="str">
            <v>No</v>
          </cell>
          <cell r="O211" t="str">
            <v>Yes</v>
          </cell>
          <cell r="P211" t="str">
            <v>b</v>
          </cell>
          <cell r="Q211" t="str">
            <v>b</v>
          </cell>
        </row>
        <row r="212">
          <cell r="E212" t="str">
            <v>Students and Lecture</v>
          </cell>
          <cell r="M212" t="str">
            <v>Yes</v>
          </cell>
          <cell r="O212" t="str">
            <v>No</v>
          </cell>
          <cell r="P212" t="str">
            <v>e</v>
          </cell>
          <cell r="Q212" t="str">
            <v>b</v>
          </cell>
        </row>
        <row r="213">
          <cell r="E213" t="str">
            <v>Students and Lecture</v>
          </cell>
          <cell r="M213" t="str">
            <v>Yes</v>
          </cell>
          <cell r="O213" t="str">
            <v>Yes</v>
          </cell>
          <cell r="P213" t="str">
            <v>b</v>
          </cell>
          <cell r="Q213" t="str">
            <v>c</v>
          </cell>
        </row>
        <row r="214">
          <cell r="E214" t="str">
            <v>Paramedical person</v>
          </cell>
          <cell r="M214" t="str">
            <v>Yes</v>
          </cell>
          <cell r="O214" t="str">
            <v>Yes</v>
          </cell>
          <cell r="P214" t="str">
            <v>e</v>
          </cell>
          <cell r="Q214" t="str">
            <v>c</v>
          </cell>
        </row>
        <row r="215">
          <cell r="E215" t="str">
            <v>Students and Lecture</v>
          </cell>
          <cell r="M215" t="str">
            <v>No</v>
          </cell>
          <cell r="O215" t="str">
            <v>Yes</v>
          </cell>
          <cell r="P215" t="str">
            <v>e</v>
          </cell>
          <cell r="Q215" t="str">
            <v>c</v>
          </cell>
        </row>
        <row r="216">
          <cell r="E216" t="str">
            <v>Students and Lecture</v>
          </cell>
          <cell r="M216" t="str">
            <v>Yes</v>
          </cell>
          <cell r="O216" t="str">
            <v>Yes</v>
          </cell>
          <cell r="P216" t="str">
            <v>e</v>
          </cell>
          <cell r="Q216" t="str">
            <v>c</v>
          </cell>
        </row>
        <row r="217">
          <cell r="E217" t="str">
            <v>Paramedical person</v>
          </cell>
          <cell r="M217" t="str">
            <v>No</v>
          </cell>
          <cell r="O217" t="str">
            <v>Yes</v>
          </cell>
          <cell r="P217" t="str">
            <v>e</v>
          </cell>
          <cell r="Q217" t="str">
            <v>a</v>
          </cell>
        </row>
        <row r="218">
          <cell r="E218" t="str">
            <v>Paramedical person</v>
          </cell>
          <cell r="M218" t="str">
            <v>Yes</v>
          </cell>
          <cell r="O218" t="str">
            <v>Yes</v>
          </cell>
          <cell r="P218" t="str">
            <v>e</v>
          </cell>
          <cell r="Q218" t="str">
            <v>c</v>
          </cell>
        </row>
        <row r="219">
          <cell r="E219" t="str">
            <v>Students and Lecture</v>
          </cell>
          <cell r="M219" t="str">
            <v>Yes</v>
          </cell>
          <cell r="O219" t="str">
            <v>Yes</v>
          </cell>
          <cell r="P219" t="str">
            <v>e</v>
          </cell>
          <cell r="Q219" t="str">
            <v>b</v>
          </cell>
        </row>
        <row r="220">
          <cell r="E220" t="str">
            <v>Students and Lecture</v>
          </cell>
          <cell r="M220" t="str">
            <v>No</v>
          </cell>
          <cell r="O220" t="str">
            <v>Yes</v>
          </cell>
          <cell r="P220" t="str">
            <v>e</v>
          </cell>
          <cell r="Q220" t="str">
            <v>c</v>
          </cell>
        </row>
        <row r="221">
          <cell r="E221" t="str">
            <v>Students and Lecture</v>
          </cell>
          <cell r="M221" t="str">
            <v>Yes</v>
          </cell>
          <cell r="O221" t="str">
            <v>Yes</v>
          </cell>
          <cell r="P221" t="str">
            <v>e</v>
          </cell>
          <cell r="Q221" t="str">
            <v>d</v>
          </cell>
        </row>
        <row r="222">
          <cell r="E222" t="str">
            <v>Paramedical person</v>
          </cell>
          <cell r="M222" t="str">
            <v>No</v>
          </cell>
          <cell r="O222" t="str">
            <v>Yes</v>
          </cell>
          <cell r="P222" t="str">
            <v>e</v>
          </cell>
          <cell r="Q222" t="str">
            <v>c</v>
          </cell>
        </row>
        <row r="223">
          <cell r="E223" t="str">
            <v>Students and Lecture</v>
          </cell>
          <cell r="M223" t="str">
            <v>Yes</v>
          </cell>
          <cell r="O223" t="str">
            <v>Yes</v>
          </cell>
          <cell r="P223" t="str">
            <v>b</v>
          </cell>
          <cell r="Q223" t="str">
            <v>a</v>
          </cell>
        </row>
        <row r="224">
          <cell r="E224" t="str">
            <v>Students and Lecture</v>
          </cell>
          <cell r="M224" t="str">
            <v>Yes</v>
          </cell>
          <cell r="O224" t="str">
            <v>Yes</v>
          </cell>
          <cell r="P224" t="str">
            <v>e</v>
          </cell>
          <cell r="Q224" t="str">
            <v>c</v>
          </cell>
        </row>
        <row r="225">
          <cell r="E225" t="str">
            <v>Students and Lecture</v>
          </cell>
          <cell r="M225" t="str">
            <v>Yes</v>
          </cell>
          <cell r="O225" t="str">
            <v>Yes</v>
          </cell>
          <cell r="P225" t="str">
            <v>e</v>
          </cell>
          <cell r="Q225" t="str">
            <v>a</v>
          </cell>
        </row>
        <row r="226">
          <cell r="E226" t="str">
            <v>Students and Lecture</v>
          </cell>
          <cell r="M226" t="str">
            <v>No</v>
          </cell>
          <cell r="O226" t="str">
            <v>Yes</v>
          </cell>
          <cell r="P226" t="str">
            <v>b</v>
          </cell>
          <cell r="Q226" t="str">
            <v>c</v>
          </cell>
        </row>
        <row r="227">
          <cell r="E227" t="str">
            <v>Students and Lecture</v>
          </cell>
          <cell r="M227" t="str">
            <v>Yes</v>
          </cell>
          <cell r="O227" t="str">
            <v>Yes</v>
          </cell>
          <cell r="P227" t="str">
            <v>a</v>
          </cell>
        </row>
        <row r="228">
          <cell r="E228" t="str">
            <v>Students and Lecture</v>
          </cell>
          <cell r="M228" t="str">
            <v>No</v>
          </cell>
          <cell r="O228" t="str">
            <v>Yes</v>
          </cell>
          <cell r="P228" t="str">
            <v>e</v>
          </cell>
          <cell r="Q228" t="str">
            <v>d</v>
          </cell>
        </row>
        <row r="229">
          <cell r="E229" t="str">
            <v>Students and Lecture</v>
          </cell>
          <cell r="M229" t="str">
            <v>No</v>
          </cell>
          <cell r="O229" t="str">
            <v>No</v>
          </cell>
          <cell r="P229" t="str">
            <v>a</v>
          </cell>
          <cell r="Q229" t="str">
            <v>c</v>
          </cell>
        </row>
        <row r="230">
          <cell r="E230" t="str">
            <v>Doctor</v>
          </cell>
          <cell r="M230" t="str">
            <v>Yes</v>
          </cell>
          <cell r="O230" t="str">
            <v>Yes</v>
          </cell>
          <cell r="P230" t="str">
            <v>e</v>
          </cell>
          <cell r="Q230" t="str">
            <v>b</v>
          </cell>
        </row>
        <row r="231">
          <cell r="E231" t="str">
            <v>Doctor</v>
          </cell>
          <cell r="M231" t="str">
            <v>Yes</v>
          </cell>
          <cell r="O231" t="str">
            <v>Yes</v>
          </cell>
          <cell r="P231" t="str">
            <v>d</v>
          </cell>
          <cell r="Q231" t="str">
            <v>b</v>
          </cell>
        </row>
        <row r="232">
          <cell r="E232" t="str">
            <v>Doctor</v>
          </cell>
          <cell r="M232" t="str">
            <v>Yes</v>
          </cell>
          <cell r="O232" t="str">
            <v>Yes</v>
          </cell>
          <cell r="P232" t="str">
            <v>a</v>
          </cell>
          <cell r="Q232" t="str">
            <v>b</v>
          </cell>
        </row>
        <row r="233">
          <cell r="E233" t="str">
            <v>Doctor</v>
          </cell>
          <cell r="M233" t="str">
            <v>Yes</v>
          </cell>
          <cell r="O233" t="str">
            <v>Yes</v>
          </cell>
          <cell r="P233" t="str">
            <v>d</v>
          </cell>
          <cell r="Q233" t="str">
            <v>b</v>
          </cell>
        </row>
        <row r="234">
          <cell r="E234" t="str">
            <v>Students and Lecture</v>
          </cell>
          <cell r="M234" t="str">
            <v>Yes</v>
          </cell>
          <cell r="O234" t="str">
            <v>Yes</v>
          </cell>
          <cell r="P234" t="str">
            <v>e</v>
          </cell>
          <cell r="Q234" t="str">
            <v>b</v>
          </cell>
        </row>
        <row r="235">
          <cell r="E235" t="str">
            <v>Students and Lecture</v>
          </cell>
          <cell r="M235" t="str">
            <v>Yes</v>
          </cell>
          <cell r="O235" t="str">
            <v>Yes</v>
          </cell>
          <cell r="P235" t="str">
            <v>b</v>
          </cell>
          <cell r="Q235" t="str">
            <v>a</v>
          </cell>
        </row>
        <row r="236">
          <cell r="E236" t="str">
            <v>Paramedical person</v>
          </cell>
          <cell r="M236" t="str">
            <v>Yes</v>
          </cell>
          <cell r="O236" t="str">
            <v>Yes</v>
          </cell>
          <cell r="P236" t="str">
            <v>c</v>
          </cell>
          <cell r="Q236" t="str">
            <v>c</v>
          </cell>
        </row>
        <row r="237">
          <cell r="E237" t="str">
            <v>Doctor</v>
          </cell>
          <cell r="M237" t="str">
            <v>Yes</v>
          </cell>
          <cell r="O237" t="str">
            <v>Yes</v>
          </cell>
          <cell r="P237" t="str">
            <v>a</v>
          </cell>
          <cell r="Q237" t="str">
            <v>b</v>
          </cell>
        </row>
        <row r="238">
          <cell r="E238" t="str">
            <v>Students and Lecture</v>
          </cell>
          <cell r="M238" t="str">
            <v>Yes</v>
          </cell>
          <cell r="O238" t="str">
            <v>Yes</v>
          </cell>
          <cell r="P238" t="str">
            <v>e</v>
          </cell>
          <cell r="Q238" t="str">
            <v>d</v>
          </cell>
        </row>
        <row r="239">
          <cell r="E239" t="str">
            <v>Students and Lecture</v>
          </cell>
          <cell r="M239" t="str">
            <v>No</v>
          </cell>
          <cell r="O239" t="str">
            <v>Yes</v>
          </cell>
          <cell r="P239" t="str">
            <v>b</v>
          </cell>
          <cell r="Q239" t="str">
            <v>d</v>
          </cell>
        </row>
        <row r="240">
          <cell r="E240" t="str">
            <v>Students and Lecture</v>
          </cell>
          <cell r="M240" t="str">
            <v>No</v>
          </cell>
          <cell r="O240" t="str">
            <v>No</v>
          </cell>
          <cell r="P240" t="str">
            <v>b</v>
          </cell>
          <cell r="Q240" t="str">
            <v>d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47"/>
  <sheetViews>
    <sheetView tabSelected="1" zoomScale="70" zoomScaleNormal="70" workbookViewId="0"/>
  </sheetViews>
  <sheetFormatPr defaultColWidth="9" defaultRowHeight="14.4"/>
  <cols>
    <col min="1" max="1" width="22.6640625" customWidth="1"/>
    <col min="2" max="2" width="15.6640625" customWidth="1"/>
    <col min="3" max="3" width="14.5546875" style="2" customWidth="1"/>
    <col min="4" max="4" width="13.44140625" style="3" customWidth="1"/>
    <col min="6" max="6" width="29.109375" customWidth="1"/>
    <col min="7" max="7" width="28.109375" customWidth="1"/>
    <col min="8" max="8" width="27" customWidth="1"/>
    <col min="9" max="9" width="23.44140625" customWidth="1"/>
    <col min="10" max="10" width="23.109375" customWidth="1"/>
    <col min="11" max="11" width="24.44140625" customWidth="1"/>
    <col min="12" max="12" width="17.88671875" customWidth="1"/>
    <col min="13" max="13" width="23.6640625" customWidth="1"/>
    <col min="14" max="14" width="11.33203125" customWidth="1"/>
    <col min="15" max="15" width="13.88671875" customWidth="1"/>
    <col min="16" max="16" width="19.6640625" customWidth="1"/>
    <col min="17" max="17" width="18.44140625" customWidth="1"/>
    <col min="18" max="18" width="16" customWidth="1"/>
  </cols>
  <sheetData>
    <row r="1" spans="1:18" ht="86.4">
      <c r="A1" s="4" t="s">
        <v>0</v>
      </c>
      <c r="B1" s="5" t="s">
        <v>1</v>
      </c>
      <c r="C1" s="6" t="s">
        <v>2</v>
      </c>
      <c r="D1" s="6" t="s">
        <v>3</v>
      </c>
      <c r="E1" s="5" t="s">
        <v>4</v>
      </c>
      <c r="F1" s="7" t="s">
        <v>5</v>
      </c>
      <c r="G1" s="8" t="s">
        <v>6</v>
      </c>
      <c r="H1" s="9" t="s">
        <v>7</v>
      </c>
      <c r="I1" s="16" t="s">
        <v>8</v>
      </c>
      <c r="J1" s="17" t="s">
        <v>9</v>
      </c>
      <c r="K1" s="17" t="s">
        <v>10</v>
      </c>
      <c r="L1" s="18" t="s">
        <v>11</v>
      </c>
      <c r="M1" s="18" t="s">
        <v>12</v>
      </c>
      <c r="N1" s="18" t="s">
        <v>13</v>
      </c>
      <c r="O1" s="18" t="str">
        <f>[1]Sheet1!M2</f>
        <v>Has fever screening ever helped to prevent the spread of viruses?</v>
      </c>
      <c r="P1" s="18" t="str">
        <f>[1]Sheet1!O2</f>
        <v>Do you think instead of visiting a hospital or clinic one can take an appointment online and get teleconsultation?</v>
      </c>
      <c r="Q1" s="19" t="str">
        <f>[1]Sheet1!P2</f>
        <v>What types of challenges did you felt/feeling to use digital health materials?</v>
      </c>
      <c r="R1" s="19" t="str">
        <f>[1]Sheet1!Q2</f>
        <v>What types of challenges did you felt/feeling to use digital health materials?</v>
      </c>
    </row>
    <row r="2" spans="1:18">
      <c r="A2" s="10" t="s">
        <v>14</v>
      </c>
      <c r="B2" s="11" t="s">
        <v>15</v>
      </c>
      <c r="C2" s="12">
        <v>1</v>
      </c>
      <c r="D2" s="10">
        <v>29</v>
      </c>
      <c r="E2" s="13" t="s">
        <v>16</v>
      </c>
      <c r="F2" s="13" t="str">
        <f>[1]Sheet1!E3</f>
        <v>Paramedical person</v>
      </c>
      <c r="G2" s="14" t="s">
        <v>15</v>
      </c>
      <c r="H2" s="14" t="s">
        <v>15</v>
      </c>
      <c r="I2" t="s">
        <v>15</v>
      </c>
      <c r="J2" t="s">
        <v>15</v>
      </c>
      <c r="K2" t="s">
        <v>15</v>
      </c>
      <c r="L2" t="s">
        <v>15</v>
      </c>
      <c r="M2" t="s">
        <v>15</v>
      </c>
      <c r="N2" t="s">
        <v>15</v>
      </c>
      <c r="O2" t="str">
        <f>[1]Sheet1!M3</f>
        <v>No</v>
      </c>
      <c r="P2" t="str">
        <f>[1]Sheet1!O3</f>
        <v>Yes</v>
      </c>
      <c r="Q2" t="str">
        <f>[1]Sheet1!P3</f>
        <v>e</v>
      </c>
      <c r="R2" t="str">
        <f>[1]Sheet1!Q3</f>
        <v>c</v>
      </c>
    </row>
    <row r="3" spans="1:18">
      <c r="A3" s="15">
        <v>44053.797812500001</v>
      </c>
      <c r="B3" s="11" t="s">
        <v>15</v>
      </c>
      <c r="C3" s="12">
        <v>4</v>
      </c>
      <c r="D3" s="10">
        <v>48</v>
      </c>
      <c r="E3" s="13" t="s">
        <v>16</v>
      </c>
      <c r="F3" s="13" t="str">
        <f>[1]Sheet1!E4</f>
        <v>Students and Lecture</v>
      </c>
      <c r="G3" s="14" t="s">
        <v>15</v>
      </c>
      <c r="H3" s="14" t="s">
        <v>17</v>
      </c>
      <c r="I3" t="s">
        <v>15</v>
      </c>
      <c r="J3" t="s">
        <v>17</v>
      </c>
      <c r="K3" t="s">
        <v>17</v>
      </c>
      <c r="L3" t="s">
        <v>17</v>
      </c>
      <c r="M3" t="s">
        <v>17</v>
      </c>
      <c r="N3" t="s">
        <v>17</v>
      </c>
      <c r="O3" t="str">
        <f>[1]Sheet1!M4</f>
        <v>No</v>
      </c>
      <c r="P3" t="str">
        <f>[1]Sheet1!O4</f>
        <v>No</v>
      </c>
      <c r="Q3" t="str">
        <f>[1]Sheet1!P4</f>
        <v>e</v>
      </c>
      <c r="R3" t="str">
        <f>[1]Sheet1!Q4</f>
        <v>c</v>
      </c>
    </row>
    <row r="4" spans="1:18">
      <c r="A4" s="15">
        <v>44053.820509259298</v>
      </c>
      <c r="B4" s="11" t="s">
        <v>15</v>
      </c>
      <c r="C4" s="12">
        <v>5</v>
      </c>
      <c r="D4" s="10">
        <v>61</v>
      </c>
      <c r="E4" s="13" t="s">
        <v>16</v>
      </c>
      <c r="F4" s="13" t="str">
        <f>[1]Sheet1!E5</f>
        <v>Students and Lecture</v>
      </c>
      <c r="G4" s="14" t="s">
        <v>17</v>
      </c>
      <c r="H4" s="14" t="s">
        <v>15</v>
      </c>
      <c r="I4" t="s">
        <v>17</v>
      </c>
      <c r="J4" t="s">
        <v>17</v>
      </c>
      <c r="K4" t="s">
        <v>17</v>
      </c>
      <c r="L4" t="s">
        <v>15</v>
      </c>
      <c r="M4" t="s">
        <v>15</v>
      </c>
      <c r="N4" t="s">
        <v>15</v>
      </c>
      <c r="O4" t="str">
        <f>[1]Sheet1!M5</f>
        <v>Yes</v>
      </c>
      <c r="P4" t="str">
        <f>[1]Sheet1!O5</f>
        <v>Yes</v>
      </c>
      <c r="Q4" t="str">
        <f>[1]Sheet1!P5</f>
        <v>e</v>
      </c>
      <c r="R4" t="str">
        <f>[1]Sheet1!Q5</f>
        <v>a</v>
      </c>
    </row>
    <row r="5" spans="1:18">
      <c r="A5" s="15">
        <v>44114.269664351901</v>
      </c>
      <c r="B5" s="11" t="s">
        <v>15</v>
      </c>
      <c r="C5" s="12">
        <v>3</v>
      </c>
      <c r="D5" s="10">
        <v>36</v>
      </c>
      <c r="E5" s="13" t="s">
        <v>16</v>
      </c>
      <c r="F5" s="13" t="str">
        <f>[1]Sheet1!E6</f>
        <v>Paramedical person</v>
      </c>
      <c r="G5" s="14" t="s">
        <v>17</v>
      </c>
      <c r="H5" s="14" t="s">
        <v>15</v>
      </c>
      <c r="I5" t="s">
        <v>17</v>
      </c>
      <c r="J5" t="s">
        <v>17</v>
      </c>
      <c r="K5" t="s">
        <v>15</v>
      </c>
      <c r="L5" t="s">
        <v>17</v>
      </c>
      <c r="M5" t="s">
        <v>17</v>
      </c>
      <c r="N5" t="s">
        <v>15</v>
      </c>
      <c r="O5" t="str">
        <f>[1]Sheet1!M6</f>
        <v>Yes</v>
      </c>
      <c r="P5" t="str">
        <f>[1]Sheet1!O6</f>
        <v>Yes</v>
      </c>
      <c r="Q5" t="str">
        <f>[1]Sheet1!P6</f>
        <v>e</v>
      </c>
      <c r="R5" t="str">
        <f>[1]Sheet1!Q6</f>
        <v>a</v>
      </c>
    </row>
    <row r="6" spans="1:18">
      <c r="A6" s="15">
        <v>44114.281006944402</v>
      </c>
      <c r="B6" s="11" t="s">
        <v>15</v>
      </c>
      <c r="C6" s="12">
        <v>1</v>
      </c>
      <c r="D6" s="10">
        <v>34</v>
      </c>
      <c r="E6" s="13" t="s">
        <v>16</v>
      </c>
      <c r="F6" s="13" t="s">
        <v>18</v>
      </c>
      <c r="G6" s="14" t="s">
        <v>15</v>
      </c>
      <c r="H6" s="14" t="s">
        <v>15</v>
      </c>
      <c r="I6" t="s">
        <v>15</v>
      </c>
      <c r="J6" t="s">
        <v>17</v>
      </c>
      <c r="K6" t="s">
        <v>15</v>
      </c>
      <c r="L6" t="s">
        <v>17</v>
      </c>
      <c r="M6" t="s">
        <v>15</v>
      </c>
      <c r="N6" t="s">
        <v>17</v>
      </c>
      <c r="O6" t="str">
        <f>[1]Sheet1!M7</f>
        <v>Yes</v>
      </c>
      <c r="P6" t="str">
        <f>[1]Sheet1!O7</f>
        <v>Yes</v>
      </c>
      <c r="Q6" t="str">
        <f>[1]Sheet1!P7</f>
        <v>e</v>
      </c>
      <c r="R6" t="str">
        <f>[1]Sheet1!Q7</f>
        <v>a</v>
      </c>
    </row>
    <row r="7" spans="1:18">
      <c r="A7" s="15">
        <v>44114.299861111103</v>
      </c>
      <c r="B7" s="11" t="s">
        <v>15</v>
      </c>
      <c r="C7" s="12">
        <v>1</v>
      </c>
      <c r="D7" s="10">
        <v>33</v>
      </c>
      <c r="E7" s="13" t="s">
        <v>19</v>
      </c>
      <c r="F7" s="13" t="str">
        <f>[1]Sheet1!E8</f>
        <v>Paramedical person</v>
      </c>
      <c r="G7" s="14" t="s">
        <v>15</v>
      </c>
      <c r="H7" s="14" t="s">
        <v>15</v>
      </c>
      <c r="I7" t="s">
        <v>15</v>
      </c>
      <c r="J7" t="s">
        <v>17</v>
      </c>
      <c r="K7" t="s">
        <v>15</v>
      </c>
      <c r="L7" t="s">
        <v>15</v>
      </c>
      <c r="M7" t="s">
        <v>15</v>
      </c>
      <c r="N7" t="s">
        <v>15</v>
      </c>
      <c r="O7" t="str">
        <f>[1]Sheet1!M8</f>
        <v>No</v>
      </c>
      <c r="P7" t="str">
        <f>[1]Sheet1!O8</f>
        <v>Yes</v>
      </c>
      <c r="Q7" t="str">
        <f>[1]Sheet1!P8</f>
        <v>e</v>
      </c>
      <c r="R7" t="str">
        <f>[1]Sheet1!Q8</f>
        <v>b</v>
      </c>
    </row>
    <row r="8" spans="1:18">
      <c r="A8" s="15">
        <v>44114.328819444403</v>
      </c>
      <c r="B8" s="11" t="s">
        <v>15</v>
      </c>
      <c r="C8" s="12">
        <v>1</v>
      </c>
      <c r="D8" s="10">
        <v>41</v>
      </c>
      <c r="E8" s="13" t="s">
        <v>16</v>
      </c>
      <c r="F8" s="13" t="str">
        <f>[1]Sheet1!E9</f>
        <v>Paramedical person</v>
      </c>
      <c r="G8" s="14" t="s">
        <v>17</v>
      </c>
      <c r="H8" s="14" t="s">
        <v>17</v>
      </c>
      <c r="I8" t="s">
        <v>17</v>
      </c>
      <c r="J8" t="s">
        <v>17</v>
      </c>
      <c r="K8" t="s">
        <v>15</v>
      </c>
      <c r="L8" t="s">
        <v>17</v>
      </c>
      <c r="M8" t="s">
        <v>15</v>
      </c>
      <c r="N8" t="s">
        <v>15</v>
      </c>
      <c r="O8" t="str">
        <f>[1]Sheet1!M9</f>
        <v>Yes</v>
      </c>
      <c r="P8" t="str">
        <f>[1]Sheet1!O9</f>
        <v>No</v>
      </c>
      <c r="Q8" t="str">
        <f>[1]Sheet1!P9</f>
        <v>e</v>
      </c>
      <c r="R8" t="str">
        <f>[1]Sheet1!Q9</f>
        <v>a</v>
      </c>
    </row>
    <row r="9" spans="1:18">
      <c r="A9" s="15">
        <v>44114.387164351901</v>
      </c>
      <c r="B9" s="11" t="s">
        <v>15</v>
      </c>
      <c r="C9" s="12">
        <v>1</v>
      </c>
      <c r="D9" s="10">
        <v>30</v>
      </c>
      <c r="E9" s="13" t="s">
        <v>16</v>
      </c>
      <c r="F9" s="13" t="str">
        <f>[1]Sheet1!E10</f>
        <v>Doctor</v>
      </c>
      <c r="G9" s="14" t="s">
        <v>15</v>
      </c>
      <c r="H9" s="14" t="s">
        <v>15</v>
      </c>
      <c r="I9" t="s">
        <v>17</v>
      </c>
      <c r="J9" t="s">
        <v>17</v>
      </c>
      <c r="K9" t="s">
        <v>17</v>
      </c>
      <c r="L9" t="s">
        <v>17</v>
      </c>
      <c r="M9" t="s">
        <v>15</v>
      </c>
      <c r="N9" t="s">
        <v>15</v>
      </c>
      <c r="O9" t="str">
        <f>[1]Sheet1!M10</f>
        <v>Yes</v>
      </c>
      <c r="P9" t="str">
        <f>[1]Sheet1!O10</f>
        <v>Yes</v>
      </c>
      <c r="Q9" t="str">
        <f>[1]Sheet1!P10</f>
        <v>e</v>
      </c>
      <c r="R9" t="str">
        <f>[1]Sheet1!Q10</f>
        <v>a</v>
      </c>
    </row>
    <row r="10" spans="1:18">
      <c r="A10" s="15">
        <v>44114.403101851902</v>
      </c>
      <c r="B10" s="11" t="s">
        <v>15</v>
      </c>
      <c r="C10" s="12">
        <v>3</v>
      </c>
      <c r="D10" s="10">
        <v>24</v>
      </c>
      <c r="E10" s="13" t="s">
        <v>16</v>
      </c>
      <c r="F10" s="13" t="str">
        <f>[1]Sheet1!E11</f>
        <v>Students and Lecture</v>
      </c>
      <c r="G10" s="14" t="s">
        <v>15</v>
      </c>
      <c r="H10" s="14" t="s">
        <v>17</v>
      </c>
      <c r="I10" t="s">
        <v>15</v>
      </c>
      <c r="J10" t="s">
        <v>17</v>
      </c>
      <c r="K10" t="s">
        <v>17</v>
      </c>
      <c r="L10" t="s">
        <v>15</v>
      </c>
      <c r="M10" t="s">
        <v>17</v>
      </c>
      <c r="N10" t="s">
        <v>15</v>
      </c>
      <c r="O10" t="str">
        <f>[1]Sheet1!M11</f>
        <v>No</v>
      </c>
      <c r="P10" t="str">
        <f>[1]Sheet1!O11</f>
        <v>Yes</v>
      </c>
      <c r="Q10" t="str">
        <f>[1]Sheet1!P11</f>
        <v>e</v>
      </c>
      <c r="R10" t="str">
        <f>[1]Sheet1!Q11</f>
        <v>c</v>
      </c>
    </row>
    <row r="11" spans="1:18">
      <c r="A11" s="15">
        <v>44114.427858796298</v>
      </c>
      <c r="B11" s="11" t="s">
        <v>15</v>
      </c>
      <c r="C11" s="12">
        <v>3</v>
      </c>
      <c r="D11" s="10">
        <v>29</v>
      </c>
      <c r="E11" s="13" t="s">
        <v>16</v>
      </c>
      <c r="F11" s="13" t="str">
        <f>[1]Sheet1!E12</f>
        <v>Students and Lecture</v>
      </c>
      <c r="G11" s="14" t="s">
        <v>15</v>
      </c>
      <c r="H11" s="14" t="s">
        <v>15</v>
      </c>
      <c r="I11" t="s">
        <v>15</v>
      </c>
      <c r="J11" t="s">
        <v>17</v>
      </c>
      <c r="K11" t="s">
        <v>17</v>
      </c>
      <c r="L11" t="s">
        <v>17</v>
      </c>
      <c r="M11" t="s">
        <v>15</v>
      </c>
      <c r="N11" t="s">
        <v>15</v>
      </c>
      <c r="O11" t="str">
        <f>[1]Sheet1!M12</f>
        <v>Yes</v>
      </c>
      <c r="P11" t="str">
        <f>[1]Sheet1!O12</f>
        <v>Yes</v>
      </c>
      <c r="Q11" t="str">
        <f>[1]Sheet1!P12</f>
        <v>e</v>
      </c>
      <c r="R11" t="str">
        <f>[1]Sheet1!Q12</f>
        <v>b</v>
      </c>
    </row>
    <row r="12" spans="1:18">
      <c r="A12" s="15">
        <v>44114.448715277802</v>
      </c>
      <c r="B12" s="11" t="s">
        <v>15</v>
      </c>
      <c r="C12" s="12">
        <v>1</v>
      </c>
      <c r="D12" s="10">
        <v>29</v>
      </c>
      <c r="E12" s="13" t="s">
        <v>16</v>
      </c>
      <c r="F12" s="13" t="str">
        <f>[1]Sheet1!E13</f>
        <v>Paramedical person</v>
      </c>
      <c r="G12" s="14" t="s">
        <v>17</v>
      </c>
      <c r="H12" s="14" t="s">
        <v>15</v>
      </c>
      <c r="I12" t="s">
        <v>15</v>
      </c>
      <c r="J12" t="s">
        <v>17</v>
      </c>
      <c r="K12" t="s">
        <v>17</v>
      </c>
      <c r="L12" t="s">
        <v>15</v>
      </c>
      <c r="M12" t="s">
        <v>15</v>
      </c>
      <c r="N12" t="s">
        <v>17</v>
      </c>
      <c r="O12" t="str">
        <f>[1]Sheet1!M13</f>
        <v>No</v>
      </c>
      <c r="P12" t="str">
        <f>[1]Sheet1!O13</f>
        <v>Yes</v>
      </c>
      <c r="Q12" t="str">
        <f>[1]Sheet1!P13</f>
        <v>e</v>
      </c>
      <c r="R12" t="str">
        <f>[1]Sheet1!Q13</f>
        <v>a</v>
      </c>
    </row>
    <row r="13" spans="1:18">
      <c r="A13" s="15">
        <v>44114.450636574104</v>
      </c>
      <c r="B13" s="11" t="s">
        <v>15</v>
      </c>
      <c r="C13" s="12">
        <v>5</v>
      </c>
      <c r="D13" s="10">
        <v>25</v>
      </c>
      <c r="E13" s="13" t="s">
        <v>16</v>
      </c>
      <c r="F13" s="13" t="str">
        <f>[1]Sheet1!E14</f>
        <v>Paramedical person</v>
      </c>
      <c r="G13" s="14" t="s">
        <v>15</v>
      </c>
      <c r="H13" s="14" t="s">
        <v>17</v>
      </c>
      <c r="I13" t="s">
        <v>15</v>
      </c>
      <c r="J13" t="s">
        <v>15</v>
      </c>
      <c r="K13" t="s">
        <v>17</v>
      </c>
      <c r="L13" t="s">
        <v>17</v>
      </c>
      <c r="M13" t="s">
        <v>17</v>
      </c>
      <c r="N13" t="s">
        <v>15</v>
      </c>
      <c r="O13" t="str">
        <f>[1]Sheet1!M14</f>
        <v>No</v>
      </c>
      <c r="P13" t="str">
        <f>[1]Sheet1!O14</f>
        <v>Yes</v>
      </c>
      <c r="Q13" t="str">
        <f>[1]Sheet1!P14</f>
        <v>e</v>
      </c>
      <c r="R13" t="str">
        <f>[1]Sheet1!Q14</f>
        <v>c</v>
      </c>
    </row>
    <row r="14" spans="1:18">
      <c r="A14" s="15">
        <v>44114.451412037</v>
      </c>
      <c r="B14" s="11" t="s">
        <v>15</v>
      </c>
      <c r="C14" s="12">
        <v>3</v>
      </c>
      <c r="D14" s="10">
        <v>31</v>
      </c>
      <c r="E14" s="13" t="s">
        <v>16</v>
      </c>
      <c r="F14" s="13" t="str">
        <f>[1]Sheet1!E15</f>
        <v>Paramedical person</v>
      </c>
      <c r="G14" s="14" t="s">
        <v>15</v>
      </c>
      <c r="H14" s="14" t="s">
        <v>17</v>
      </c>
      <c r="I14" t="s">
        <v>17</v>
      </c>
      <c r="J14" t="s">
        <v>17</v>
      </c>
      <c r="K14" t="s">
        <v>17</v>
      </c>
      <c r="L14" t="s">
        <v>17</v>
      </c>
      <c r="M14" t="s">
        <v>17</v>
      </c>
      <c r="N14" t="s">
        <v>15</v>
      </c>
      <c r="O14" t="str">
        <f>[1]Sheet1!M15</f>
        <v>No</v>
      </c>
      <c r="P14" t="str">
        <f>[1]Sheet1!O15</f>
        <v>Yes</v>
      </c>
      <c r="Q14" t="str">
        <f>[1]Sheet1!P15</f>
        <v>e</v>
      </c>
      <c r="R14" t="str">
        <f>[1]Sheet1!Q15</f>
        <v>c</v>
      </c>
    </row>
    <row r="15" spans="1:18">
      <c r="A15" s="15">
        <v>44114.4547453704</v>
      </c>
      <c r="B15" s="11" t="s">
        <v>15</v>
      </c>
      <c r="C15" s="12">
        <v>1</v>
      </c>
      <c r="D15" s="10">
        <v>28</v>
      </c>
      <c r="E15" s="13" t="s">
        <v>19</v>
      </c>
      <c r="F15" s="13" t="str">
        <f>[1]Sheet1!E16</f>
        <v>Paramedical person</v>
      </c>
      <c r="G15" s="14" t="s">
        <v>15</v>
      </c>
      <c r="H15" s="14" t="s">
        <v>15</v>
      </c>
      <c r="I15" t="s">
        <v>15</v>
      </c>
      <c r="J15" t="s">
        <v>15</v>
      </c>
      <c r="K15" t="s">
        <v>17</v>
      </c>
      <c r="L15" t="s">
        <v>15</v>
      </c>
      <c r="M15" t="s">
        <v>17</v>
      </c>
      <c r="N15" t="s">
        <v>15</v>
      </c>
      <c r="O15" t="str">
        <f>[1]Sheet1!M16</f>
        <v>Yes</v>
      </c>
      <c r="P15" t="str">
        <f>[1]Sheet1!O16</f>
        <v>Yes</v>
      </c>
      <c r="Q15" t="str">
        <f>[1]Sheet1!P16</f>
        <v>e</v>
      </c>
      <c r="R15" t="str">
        <f>[1]Sheet1!Q16</f>
        <v>c</v>
      </c>
    </row>
    <row r="16" spans="1:18">
      <c r="A16" s="15">
        <v>44114.457233796304</v>
      </c>
      <c r="B16" s="11" t="s">
        <v>15</v>
      </c>
      <c r="C16" s="12">
        <v>3</v>
      </c>
      <c r="D16" s="10">
        <v>32</v>
      </c>
      <c r="E16" s="13" t="s">
        <v>16</v>
      </c>
      <c r="F16" s="13" t="s">
        <v>18</v>
      </c>
      <c r="G16" s="14" t="s">
        <v>15</v>
      </c>
      <c r="H16" s="14" t="s">
        <v>15</v>
      </c>
      <c r="I16" t="s">
        <v>17</v>
      </c>
      <c r="J16" t="s">
        <v>15</v>
      </c>
      <c r="K16" t="s">
        <v>15</v>
      </c>
      <c r="L16" t="s">
        <v>15</v>
      </c>
      <c r="M16" t="s">
        <v>17</v>
      </c>
      <c r="N16" t="s">
        <v>15</v>
      </c>
      <c r="O16" t="str">
        <f>[1]Sheet1!M17</f>
        <v>Yes</v>
      </c>
      <c r="P16" t="str">
        <f>[1]Sheet1!O17</f>
        <v>Yes</v>
      </c>
      <c r="Q16" t="str">
        <f>[1]Sheet1!P17</f>
        <v>a</v>
      </c>
      <c r="R16" t="str">
        <f>[1]Sheet1!Q17</f>
        <v>a</v>
      </c>
    </row>
    <row r="17" spans="1:18">
      <c r="A17" s="15">
        <v>44114.459884259297</v>
      </c>
      <c r="B17" s="11" t="s">
        <v>15</v>
      </c>
      <c r="C17" s="12">
        <v>1</v>
      </c>
      <c r="D17" s="10">
        <v>30</v>
      </c>
      <c r="E17" s="13" t="s">
        <v>16</v>
      </c>
      <c r="F17" s="13" t="str">
        <f>[1]Sheet1!E18</f>
        <v>Paramedical person</v>
      </c>
      <c r="G17" s="14" t="s">
        <v>15</v>
      </c>
      <c r="H17" s="14" t="s">
        <v>15</v>
      </c>
      <c r="I17" t="s">
        <v>17</v>
      </c>
      <c r="J17" t="s">
        <v>17</v>
      </c>
      <c r="K17" t="s">
        <v>15</v>
      </c>
      <c r="L17" t="s">
        <v>15</v>
      </c>
      <c r="M17" t="s">
        <v>15</v>
      </c>
      <c r="N17" t="s">
        <v>15</v>
      </c>
      <c r="O17" t="str">
        <f>[1]Sheet1!M18</f>
        <v>Yes</v>
      </c>
      <c r="P17" t="str">
        <f>[1]Sheet1!O18</f>
        <v>Yes</v>
      </c>
      <c r="Q17" t="str">
        <f>[1]Sheet1!P18</f>
        <v>e</v>
      </c>
      <c r="R17" t="str">
        <f>[1]Sheet1!Q18</f>
        <v>b</v>
      </c>
    </row>
    <row r="18" spans="1:18">
      <c r="A18" s="15">
        <v>44114.462743055599</v>
      </c>
      <c r="B18" s="11" t="s">
        <v>15</v>
      </c>
      <c r="C18" s="12">
        <v>5</v>
      </c>
      <c r="D18" s="10">
        <v>25</v>
      </c>
      <c r="E18" s="13" t="s">
        <v>19</v>
      </c>
      <c r="F18" s="13" t="str">
        <f>[1]Sheet1!E19</f>
        <v>Students and Lecture</v>
      </c>
      <c r="G18" s="14" t="s">
        <v>15</v>
      </c>
      <c r="H18" s="14" t="s">
        <v>17</v>
      </c>
      <c r="I18" t="s">
        <v>15</v>
      </c>
      <c r="J18" t="s">
        <v>15</v>
      </c>
      <c r="K18" t="s">
        <v>17</v>
      </c>
      <c r="L18" t="s">
        <v>15</v>
      </c>
      <c r="M18" t="s">
        <v>17</v>
      </c>
      <c r="N18" t="s">
        <v>15</v>
      </c>
      <c r="O18" t="str">
        <f>[1]Sheet1!M19</f>
        <v>Yes</v>
      </c>
      <c r="P18" t="str">
        <f>[1]Sheet1!O19</f>
        <v>Yes</v>
      </c>
      <c r="Q18" t="str">
        <f>[1]Sheet1!P19</f>
        <v>e</v>
      </c>
      <c r="R18" t="str">
        <f>[1]Sheet1!Q19</f>
        <v>d</v>
      </c>
    </row>
    <row r="19" spans="1:18">
      <c r="A19" s="15">
        <v>44114.484861111101</v>
      </c>
      <c r="B19" s="11" t="s">
        <v>15</v>
      </c>
      <c r="C19" s="12">
        <v>5</v>
      </c>
      <c r="D19" s="10">
        <v>29</v>
      </c>
      <c r="E19" s="13" t="s">
        <v>16</v>
      </c>
      <c r="F19" s="13" t="str">
        <f>[1]Sheet1!E20</f>
        <v>Students and Lecture</v>
      </c>
      <c r="G19" s="14" t="s">
        <v>17</v>
      </c>
      <c r="H19" s="14" t="s">
        <v>15</v>
      </c>
      <c r="I19" t="s">
        <v>15</v>
      </c>
      <c r="J19" t="s">
        <v>15</v>
      </c>
      <c r="K19" t="s">
        <v>15</v>
      </c>
      <c r="L19" t="s">
        <v>17</v>
      </c>
      <c r="M19" t="s">
        <v>17</v>
      </c>
      <c r="N19" t="s">
        <v>17</v>
      </c>
      <c r="O19" t="str">
        <f>[1]Sheet1!M20</f>
        <v>Yes</v>
      </c>
      <c r="P19" t="str">
        <f>[1]Sheet1!O20</f>
        <v>No</v>
      </c>
      <c r="Q19" t="str">
        <f>[1]Sheet1!P20</f>
        <v>e</v>
      </c>
      <c r="R19" t="str">
        <f>[1]Sheet1!Q20</f>
        <v>b</v>
      </c>
    </row>
    <row r="20" spans="1:18">
      <c r="A20" s="15">
        <v>44114.488796296297</v>
      </c>
      <c r="B20" s="11" t="s">
        <v>15</v>
      </c>
      <c r="C20" s="12">
        <v>1</v>
      </c>
      <c r="D20" s="10">
        <v>32</v>
      </c>
      <c r="E20" s="13" t="s">
        <v>16</v>
      </c>
      <c r="F20" s="13" t="str">
        <f>[1]Sheet1!E21</f>
        <v>Paramedical person</v>
      </c>
      <c r="G20" s="14" t="s">
        <v>15</v>
      </c>
      <c r="H20" s="14" t="s">
        <v>15</v>
      </c>
      <c r="I20" t="s">
        <v>17</v>
      </c>
      <c r="J20" t="s">
        <v>15</v>
      </c>
      <c r="K20" t="s">
        <v>15</v>
      </c>
      <c r="L20" t="s">
        <v>17</v>
      </c>
      <c r="M20" t="s">
        <v>15</v>
      </c>
      <c r="N20" t="s">
        <v>15</v>
      </c>
      <c r="O20" t="str">
        <f>[1]Sheet1!M21</f>
        <v>Yes</v>
      </c>
      <c r="P20" t="str">
        <f>[1]Sheet1!O21</f>
        <v>Yes</v>
      </c>
      <c r="Q20" t="str">
        <f>[1]Sheet1!P21</f>
        <v>e</v>
      </c>
      <c r="R20" t="str">
        <f>[1]Sheet1!Q21</f>
        <v>c</v>
      </c>
    </row>
    <row r="21" spans="1:18">
      <c r="A21" s="15">
        <v>44114.494050925903</v>
      </c>
      <c r="B21" s="11" t="s">
        <v>15</v>
      </c>
      <c r="C21" s="12">
        <v>1</v>
      </c>
      <c r="D21" s="10">
        <v>27</v>
      </c>
      <c r="E21" s="13" t="s">
        <v>16</v>
      </c>
      <c r="F21" s="13" t="str">
        <f>[1]Sheet1!E22</f>
        <v>Paramedical person</v>
      </c>
      <c r="G21" s="14" t="s">
        <v>15</v>
      </c>
      <c r="H21" s="14" t="s">
        <v>17</v>
      </c>
      <c r="I21" t="s">
        <v>15</v>
      </c>
      <c r="J21" t="s">
        <v>17</v>
      </c>
      <c r="K21" t="s">
        <v>17</v>
      </c>
      <c r="L21" t="s">
        <v>17</v>
      </c>
      <c r="M21" t="s">
        <v>17</v>
      </c>
      <c r="N21" t="s">
        <v>15</v>
      </c>
      <c r="O21" t="str">
        <f>[1]Sheet1!M22</f>
        <v>Yes</v>
      </c>
      <c r="P21" t="str">
        <f>[1]Sheet1!O22</f>
        <v>Yes</v>
      </c>
      <c r="Q21" t="str">
        <f>[1]Sheet1!P22</f>
        <v>c</v>
      </c>
      <c r="R21" t="str">
        <f>[1]Sheet1!Q22</f>
        <v>c</v>
      </c>
    </row>
    <row r="22" spans="1:18">
      <c r="A22" s="15">
        <v>44114.504733796297</v>
      </c>
      <c r="B22" s="11" t="s">
        <v>15</v>
      </c>
      <c r="C22" s="12">
        <v>1</v>
      </c>
      <c r="D22" s="10">
        <v>41</v>
      </c>
      <c r="E22" s="13" t="s">
        <v>16</v>
      </c>
      <c r="F22" s="13" t="str">
        <f>[1]Sheet1!E23</f>
        <v>Doctor</v>
      </c>
      <c r="G22" s="14" t="s">
        <v>15</v>
      </c>
      <c r="H22" s="14" t="s">
        <v>15</v>
      </c>
      <c r="I22" t="s">
        <v>15</v>
      </c>
      <c r="J22" t="s">
        <v>17</v>
      </c>
      <c r="K22" t="s">
        <v>17</v>
      </c>
      <c r="L22" t="s">
        <v>15</v>
      </c>
      <c r="M22" t="s">
        <v>15</v>
      </c>
      <c r="N22" t="s">
        <v>15</v>
      </c>
      <c r="O22" t="str">
        <f>[1]Sheet1!M23</f>
        <v>Yes</v>
      </c>
      <c r="P22" t="str">
        <f>[1]Sheet1!O23</f>
        <v>Yes</v>
      </c>
      <c r="Q22" t="str">
        <f>[1]Sheet1!P23</f>
        <v>e</v>
      </c>
      <c r="R22" t="str">
        <f>[1]Sheet1!Q23</f>
        <v>c</v>
      </c>
    </row>
    <row r="23" spans="1:18">
      <c r="A23" s="15">
        <v>44114.505011574103</v>
      </c>
      <c r="B23" s="11" t="s">
        <v>15</v>
      </c>
      <c r="C23" s="12">
        <v>1</v>
      </c>
      <c r="D23" s="10">
        <v>41</v>
      </c>
      <c r="E23" s="13" t="s">
        <v>16</v>
      </c>
      <c r="F23" s="13" t="str">
        <f>[1]Sheet1!E24</f>
        <v>Paramedical person</v>
      </c>
      <c r="G23" s="14" t="s">
        <v>15</v>
      </c>
      <c r="H23" s="14" t="s">
        <v>17</v>
      </c>
      <c r="I23" t="s">
        <v>17</v>
      </c>
      <c r="J23" t="s">
        <v>15</v>
      </c>
      <c r="K23" t="s">
        <v>17</v>
      </c>
      <c r="L23" t="s">
        <v>15</v>
      </c>
      <c r="M23" t="s">
        <v>15</v>
      </c>
      <c r="N23" t="s">
        <v>15</v>
      </c>
      <c r="O23" t="str">
        <f>[1]Sheet1!M24</f>
        <v>Yes</v>
      </c>
      <c r="P23" t="str">
        <f>[1]Sheet1!O24</f>
        <v>Yes</v>
      </c>
      <c r="Q23" t="str">
        <f>[1]Sheet1!P24</f>
        <v>e</v>
      </c>
      <c r="R23" t="str">
        <f>[1]Sheet1!Q24</f>
        <v>a</v>
      </c>
    </row>
    <row r="24" spans="1:18">
      <c r="A24" s="15">
        <v>44114.518599536997</v>
      </c>
      <c r="B24" s="11" t="s">
        <v>15</v>
      </c>
      <c r="C24" s="12">
        <v>1</v>
      </c>
      <c r="D24" s="10">
        <v>32</v>
      </c>
      <c r="E24" s="13" t="s">
        <v>16</v>
      </c>
      <c r="F24" s="13" t="str">
        <f>[1]Sheet1!E25</f>
        <v>Paramedical person</v>
      </c>
      <c r="G24" s="14" t="s">
        <v>15</v>
      </c>
      <c r="H24" s="14" t="s">
        <v>15</v>
      </c>
      <c r="I24" t="s">
        <v>15</v>
      </c>
      <c r="J24" t="s">
        <v>17</v>
      </c>
      <c r="K24" t="s">
        <v>17</v>
      </c>
      <c r="L24" t="s">
        <v>15</v>
      </c>
      <c r="M24" t="s">
        <v>15</v>
      </c>
      <c r="N24" t="s">
        <v>15</v>
      </c>
      <c r="O24" t="str">
        <f>[1]Sheet1!M25</f>
        <v>Yes</v>
      </c>
      <c r="P24" t="str">
        <f>[1]Sheet1!O25</f>
        <v>Yes</v>
      </c>
      <c r="Q24" t="str">
        <f>[1]Sheet1!P25</f>
        <v>e</v>
      </c>
      <c r="R24" t="s">
        <v>20</v>
      </c>
    </row>
    <row r="25" spans="1:18">
      <c r="A25" s="15">
        <v>44114.519664351901</v>
      </c>
      <c r="B25" s="11" t="s">
        <v>15</v>
      </c>
      <c r="C25" s="12">
        <v>5</v>
      </c>
      <c r="D25" s="10">
        <v>40</v>
      </c>
      <c r="E25" s="13" t="s">
        <v>16</v>
      </c>
      <c r="F25" s="13" t="str">
        <f>[1]Sheet1!E26</f>
        <v>Paramedical person</v>
      </c>
      <c r="G25" s="14" t="s">
        <v>15</v>
      </c>
      <c r="H25" s="14" t="s">
        <v>15</v>
      </c>
      <c r="I25" t="s">
        <v>15</v>
      </c>
      <c r="J25" t="s">
        <v>17</v>
      </c>
      <c r="K25" t="s">
        <v>17</v>
      </c>
      <c r="L25" t="s">
        <v>17</v>
      </c>
      <c r="M25" t="s">
        <v>15</v>
      </c>
      <c r="N25" t="s">
        <v>15</v>
      </c>
      <c r="O25" t="str">
        <f>[1]Sheet1!M26</f>
        <v>Yes</v>
      </c>
      <c r="P25" t="str">
        <f>[1]Sheet1!O26</f>
        <v>Yes</v>
      </c>
      <c r="Q25" t="str">
        <f>[1]Sheet1!P26</f>
        <v>e</v>
      </c>
      <c r="R25" t="str">
        <f>[1]Sheet1!Q26</f>
        <v>b</v>
      </c>
    </row>
    <row r="26" spans="1:18">
      <c r="A26" s="15">
        <v>44114.540659722203</v>
      </c>
      <c r="B26" s="11" t="s">
        <v>15</v>
      </c>
      <c r="C26" s="12">
        <v>1</v>
      </c>
      <c r="D26" s="10">
        <v>31</v>
      </c>
      <c r="E26" s="13" t="s">
        <v>16</v>
      </c>
      <c r="F26" s="13" t="str">
        <f>[1]Sheet1!E27</f>
        <v>Paramedical person</v>
      </c>
      <c r="G26" s="14" t="s">
        <v>15</v>
      </c>
      <c r="H26" s="14" t="s">
        <v>15</v>
      </c>
      <c r="I26" t="s">
        <v>17</v>
      </c>
      <c r="J26" t="s">
        <v>15</v>
      </c>
      <c r="K26" t="s">
        <v>17</v>
      </c>
      <c r="L26" t="s">
        <v>17</v>
      </c>
      <c r="M26" t="s">
        <v>17</v>
      </c>
      <c r="N26" t="s">
        <v>15</v>
      </c>
      <c r="O26" t="str">
        <f>[1]Sheet1!M27</f>
        <v>Yes</v>
      </c>
      <c r="P26" t="str">
        <f>[1]Sheet1!O27</f>
        <v>Yes</v>
      </c>
      <c r="Q26" t="str">
        <f>[1]Sheet1!P27</f>
        <v>e</v>
      </c>
      <c r="R26" t="str">
        <f>[1]Sheet1!Q27</f>
        <v>e</v>
      </c>
    </row>
    <row r="27" spans="1:18">
      <c r="A27" s="15">
        <v>44114.564733796302</v>
      </c>
      <c r="B27" s="11" t="s">
        <v>15</v>
      </c>
      <c r="C27" s="12">
        <v>3</v>
      </c>
      <c r="D27" s="10">
        <v>36</v>
      </c>
      <c r="E27" s="13" t="s">
        <v>16</v>
      </c>
      <c r="F27" s="13" t="str">
        <f>[1]Sheet1!E28</f>
        <v>Paramedical person</v>
      </c>
      <c r="G27" s="14" t="s">
        <v>15</v>
      </c>
      <c r="H27" s="14" t="s">
        <v>15</v>
      </c>
      <c r="I27" t="s">
        <v>17</v>
      </c>
      <c r="J27" t="s">
        <v>17</v>
      </c>
      <c r="K27" t="s">
        <v>17</v>
      </c>
      <c r="L27" t="s">
        <v>15</v>
      </c>
      <c r="M27" t="s">
        <v>15</v>
      </c>
      <c r="N27" t="s">
        <v>15</v>
      </c>
      <c r="O27" t="str">
        <f>[1]Sheet1!M28</f>
        <v>Yes</v>
      </c>
      <c r="P27" t="str">
        <f>[1]Sheet1!O28</f>
        <v>No</v>
      </c>
      <c r="Q27" t="str">
        <f>[1]Sheet1!P28</f>
        <v>e</v>
      </c>
      <c r="R27" t="str">
        <f>[1]Sheet1!Q28</f>
        <v>c</v>
      </c>
    </row>
    <row r="28" spans="1:18">
      <c r="A28" s="15">
        <v>44114.572488425903</v>
      </c>
      <c r="B28" s="11" t="s">
        <v>15</v>
      </c>
      <c r="C28" s="12">
        <v>1</v>
      </c>
      <c r="D28" s="10">
        <v>38</v>
      </c>
      <c r="E28" s="13" t="s">
        <v>19</v>
      </c>
      <c r="F28" s="13" t="str">
        <f>[1]Sheet1!E29</f>
        <v>Doctor</v>
      </c>
      <c r="G28" s="14" t="s">
        <v>15</v>
      </c>
      <c r="H28" s="14" t="s">
        <v>15</v>
      </c>
      <c r="I28" t="s">
        <v>15</v>
      </c>
      <c r="J28" t="s">
        <v>17</v>
      </c>
      <c r="K28" t="s">
        <v>17</v>
      </c>
      <c r="L28" t="s">
        <v>17</v>
      </c>
      <c r="M28" t="s">
        <v>15</v>
      </c>
      <c r="N28" t="s">
        <v>15</v>
      </c>
      <c r="O28" t="str">
        <f>[1]Sheet1!M29</f>
        <v>Yes</v>
      </c>
      <c r="P28" t="str">
        <f>[1]Sheet1!O29</f>
        <v>Yes</v>
      </c>
      <c r="Q28" t="str">
        <f>[1]Sheet1!P29</f>
        <v>c</v>
      </c>
      <c r="R28" t="str">
        <f>[1]Sheet1!Q29</f>
        <v>a</v>
      </c>
    </row>
    <row r="29" spans="1:18">
      <c r="A29" s="15">
        <v>44114.580405092602</v>
      </c>
      <c r="B29" s="11" t="s">
        <v>15</v>
      </c>
      <c r="C29" s="12">
        <v>1</v>
      </c>
      <c r="D29" s="10">
        <v>31</v>
      </c>
      <c r="E29" s="13" t="s">
        <v>16</v>
      </c>
      <c r="F29" s="13" t="str">
        <f>[1]Sheet1!E30</f>
        <v>Paramedical person</v>
      </c>
      <c r="G29" s="14" t="s">
        <v>15</v>
      </c>
      <c r="H29" s="14" t="s">
        <v>15</v>
      </c>
      <c r="I29" t="s">
        <v>17</v>
      </c>
      <c r="J29" t="s">
        <v>17</v>
      </c>
      <c r="K29" t="s">
        <v>15</v>
      </c>
      <c r="L29" t="s">
        <v>17</v>
      </c>
      <c r="M29" t="s">
        <v>17</v>
      </c>
      <c r="N29" t="s">
        <v>15</v>
      </c>
      <c r="O29" t="str">
        <f>[1]Sheet1!M30</f>
        <v>Yes</v>
      </c>
      <c r="P29" t="str">
        <f>[1]Sheet1!O30</f>
        <v>Yes</v>
      </c>
      <c r="Q29" t="str">
        <f>[1]Sheet1!P30</f>
        <v>e</v>
      </c>
      <c r="R29" t="str">
        <f>[1]Sheet1!Q30</f>
        <v>b</v>
      </c>
    </row>
    <row r="30" spans="1:18">
      <c r="A30" s="15">
        <v>44114.583969907399</v>
      </c>
      <c r="B30" s="11" t="s">
        <v>15</v>
      </c>
      <c r="C30" s="12">
        <v>1</v>
      </c>
      <c r="D30" s="10">
        <v>24</v>
      </c>
      <c r="E30" s="13" t="s">
        <v>16</v>
      </c>
      <c r="F30" s="13" t="str">
        <f>[1]Sheet1!E31</f>
        <v>Paramedical person</v>
      </c>
      <c r="G30" s="14" t="s">
        <v>15</v>
      </c>
      <c r="H30" s="14" t="s">
        <v>15</v>
      </c>
      <c r="I30" t="s">
        <v>17</v>
      </c>
      <c r="J30" t="s">
        <v>15</v>
      </c>
      <c r="K30" t="s">
        <v>17</v>
      </c>
      <c r="L30" t="s">
        <v>15</v>
      </c>
      <c r="M30" t="s">
        <v>15</v>
      </c>
      <c r="N30" t="s">
        <v>15</v>
      </c>
      <c r="O30" t="str">
        <f>[1]Sheet1!M31</f>
        <v>No</v>
      </c>
      <c r="P30" t="str">
        <f>[1]Sheet1!O31</f>
        <v>Yes</v>
      </c>
      <c r="Q30" t="str">
        <f>[1]Sheet1!P31</f>
        <v>e</v>
      </c>
      <c r="R30" t="str">
        <f>[1]Sheet1!Q31</f>
        <v>b</v>
      </c>
    </row>
    <row r="31" spans="1:18">
      <c r="A31" s="15">
        <v>44114.6468171296</v>
      </c>
      <c r="B31" s="11" t="s">
        <v>15</v>
      </c>
      <c r="C31" s="12">
        <v>1</v>
      </c>
      <c r="D31" s="10">
        <v>23</v>
      </c>
      <c r="E31" s="13" t="s">
        <v>19</v>
      </c>
      <c r="F31" s="13" t="str">
        <f>[1]Sheet1!E32</f>
        <v>Paramedical person</v>
      </c>
      <c r="G31" s="14" t="s">
        <v>17</v>
      </c>
      <c r="H31" s="14" t="s">
        <v>17</v>
      </c>
      <c r="I31" t="s">
        <v>17</v>
      </c>
      <c r="J31" t="s">
        <v>17</v>
      </c>
      <c r="K31" t="s">
        <v>15</v>
      </c>
      <c r="L31" t="s">
        <v>15</v>
      </c>
      <c r="M31" t="s">
        <v>17</v>
      </c>
      <c r="N31" t="s">
        <v>15</v>
      </c>
      <c r="O31" t="str">
        <f>[1]Sheet1!M32</f>
        <v>Yes</v>
      </c>
      <c r="P31" t="str">
        <f>[1]Sheet1!O32</f>
        <v>Yes</v>
      </c>
      <c r="Q31" t="str">
        <f>[1]Sheet1!P32</f>
        <v>b</v>
      </c>
      <c r="R31" t="str">
        <f>[1]Sheet1!Q32</f>
        <v>b</v>
      </c>
    </row>
    <row r="32" spans="1:18">
      <c r="A32" s="15">
        <v>44114.648402777799</v>
      </c>
      <c r="B32" s="11" t="s">
        <v>15</v>
      </c>
      <c r="C32" s="12">
        <v>1</v>
      </c>
      <c r="D32" s="10">
        <v>48</v>
      </c>
      <c r="E32" s="13" t="s">
        <v>16</v>
      </c>
      <c r="F32" s="13" t="str">
        <f>[1]Sheet1!E33</f>
        <v>Paramedical person</v>
      </c>
      <c r="G32" s="14" t="s">
        <v>15</v>
      </c>
      <c r="H32" s="14" t="s">
        <v>15</v>
      </c>
      <c r="I32" t="s">
        <v>15</v>
      </c>
      <c r="J32" t="s">
        <v>17</v>
      </c>
      <c r="K32" t="s">
        <v>17</v>
      </c>
      <c r="L32" t="s">
        <v>15</v>
      </c>
      <c r="M32" t="s">
        <v>15</v>
      </c>
      <c r="N32" t="s">
        <v>15</v>
      </c>
      <c r="O32" t="str">
        <f>[1]Sheet1!M33</f>
        <v>No</v>
      </c>
      <c r="P32" t="str">
        <f>[1]Sheet1!O33</f>
        <v>Yes</v>
      </c>
      <c r="Q32" t="str">
        <f>[1]Sheet1!P33</f>
        <v>b</v>
      </c>
      <c r="R32" t="str">
        <f>[1]Sheet1!Q33</f>
        <v>c</v>
      </c>
    </row>
    <row r="33" spans="1:18">
      <c r="A33" s="15">
        <v>44114.659131944398</v>
      </c>
      <c r="B33" s="11" t="s">
        <v>15</v>
      </c>
      <c r="C33" s="12">
        <v>5</v>
      </c>
      <c r="D33" s="10">
        <v>26</v>
      </c>
      <c r="E33" s="13" t="s">
        <v>19</v>
      </c>
      <c r="F33" s="13" t="str">
        <f>[1]Sheet1!E34</f>
        <v>Paramedical person</v>
      </c>
      <c r="G33" s="14" t="s">
        <v>15</v>
      </c>
      <c r="H33" s="14" t="s">
        <v>15</v>
      </c>
      <c r="I33" t="s">
        <v>17</v>
      </c>
      <c r="J33" t="s">
        <v>17</v>
      </c>
      <c r="K33" t="s">
        <v>17</v>
      </c>
      <c r="L33" t="s">
        <v>17</v>
      </c>
      <c r="M33" t="s">
        <v>15</v>
      </c>
      <c r="N33" t="s">
        <v>15</v>
      </c>
      <c r="O33" t="str">
        <f>[1]Sheet1!M34</f>
        <v>No</v>
      </c>
      <c r="P33" t="str">
        <f>[1]Sheet1!O34</f>
        <v>Yes</v>
      </c>
      <c r="Q33" t="str">
        <f>[1]Sheet1!P34</f>
        <v>b</v>
      </c>
      <c r="R33" t="str">
        <f>[1]Sheet1!Q34</f>
        <v>c</v>
      </c>
    </row>
    <row r="34" spans="1:18">
      <c r="A34" s="15">
        <v>44114.659143518496</v>
      </c>
      <c r="B34" s="11" t="s">
        <v>15</v>
      </c>
      <c r="C34" s="12">
        <v>5</v>
      </c>
      <c r="D34" s="10">
        <v>22</v>
      </c>
      <c r="E34" s="13" t="s">
        <v>19</v>
      </c>
      <c r="F34" s="13" t="str">
        <f>[1]Sheet1!E35</f>
        <v>Paramedical person</v>
      </c>
      <c r="G34" s="14" t="s">
        <v>15</v>
      </c>
      <c r="H34" s="14" t="s">
        <v>15</v>
      </c>
      <c r="I34" t="s">
        <v>15</v>
      </c>
      <c r="J34" t="s">
        <v>17</v>
      </c>
      <c r="K34" t="s">
        <v>17</v>
      </c>
      <c r="L34" t="s">
        <v>17</v>
      </c>
      <c r="M34" t="s">
        <v>15</v>
      </c>
      <c r="N34" t="s">
        <v>15</v>
      </c>
      <c r="O34" t="str">
        <f>[1]Sheet1!M35</f>
        <v>No</v>
      </c>
      <c r="P34" t="str">
        <f>[1]Sheet1!O35</f>
        <v>Yes</v>
      </c>
      <c r="Q34" t="str">
        <f>[1]Sheet1!P35</f>
        <v>b</v>
      </c>
      <c r="R34" t="str">
        <f>[1]Sheet1!Q35</f>
        <v>c</v>
      </c>
    </row>
    <row r="35" spans="1:18">
      <c r="A35" s="15">
        <v>44114.659166666701</v>
      </c>
      <c r="B35" s="11" t="s">
        <v>15</v>
      </c>
      <c r="C35" s="12">
        <v>5</v>
      </c>
      <c r="D35" s="10">
        <v>22</v>
      </c>
      <c r="E35" s="13" t="s">
        <v>19</v>
      </c>
      <c r="F35" s="13" t="str">
        <f>[1]Sheet1!E36</f>
        <v>Students and Lecture</v>
      </c>
      <c r="G35" s="14" t="s">
        <v>15</v>
      </c>
      <c r="H35" s="14" t="s">
        <v>15</v>
      </c>
      <c r="I35" t="s">
        <v>15</v>
      </c>
      <c r="J35" t="s">
        <v>17</v>
      </c>
      <c r="K35" t="s">
        <v>17</v>
      </c>
      <c r="L35" t="s">
        <v>15</v>
      </c>
      <c r="M35" t="s">
        <v>15</v>
      </c>
      <c r="N35" t="s">
        <v>15</v>
      </c>
      <c r="O35" t="str">
        <f>[1]Sheet1!M36</f>
        <v>No</v>
      </c>
      <c r="P35" t="str">
        <f>[1]Sheet1!O36</f>
        <v>Yes</v>
      </c>
      <c r="Q35" t="str">
        <f>[1]Sheet1!P36</f>
        <v>d</v>
      </c>
      <c r="R35" t="str">
        <f>[1]Sheet1!Q36</f>
        <v>c</v>
      </c>
    </row>
    <row r="36" spans="1:18">
      <c r="A36" s="15">
        <v>44114.706909722197</v>
      </c>
      <c r="B36" s="11" t="s">
        <v>15</v>
      </c>
      <c r="C36" s="12">
        <v>7</v>
      </c>
      <c r="D36" s="10">
        <v>26</v>
      </c>
      <c r="E36" s="13" t="s">
        <v>19</v>
      </c>
      <c r="F36" s="13" t="str">
        <f>[1]Sheet1!E37</f>
        <v>Students and Lecture</v>
      </c>
      <c r="G36" s="14" t="s">
        <v>15</v>
      </c>
      <c r="H36" s="14" t="s">
        <v>15</v>
      </c>
      <c r="I36" t="s">
        <v>17</v>
      </c>
      <c r="J36" t="s">
        <v>15</v>
      </c>
      <c r="K36" t="s">
        <v>17</v>
      </c>
      <c r="L36" t="s">
        <v>15</v>
      </c>
      <c r="M36" t="s">
        <v>17</v>
      </c>
      <c r="N36" t="s">
        <v>15</v>
      </c>
      <c r="O36" t="str">
        <f>[1]Sheet1!M37</f>
        <v>No</v>
      </c>
      <c r="P36" t="str">
        <f>[1]Sheet1!O37</f>
        <v>Yes</v>
      </c>
      <c r="Q36" t="str">
        <f>[1]Sheet1!P37</f>
        <v>d</v>
      </c>
      <c r="R36" t="str">
        <f>[1]Sheet1!Q37</f>
        <v>d</v>
      </c>
    </row>
    <row r="37" spans="1:18">
      <c r="A37" s="15">
        <v>44114.727662037003</v>
      </c>
      <c r="B37" s="11" t="s">
        <v>15</v>
      </c>
      <c r="C37" s="12">
        <v>3</v>
      </c>
      <c r="D37" s="10">
        <v>41</v>
      </c>
      <c r="E37" s="13" t="s">
        <v>16</v>
      </c>
      <c r="F37" s="13" t="str">
        <f>[1]Sheet1!E38</f>
        <v>Doctor</v>
      </c>
      <c r="G37" s="14" t="s">
        <v>15</v>
      </c>
      <c r="H37" s="14" t="s">
        <v>15</v>
      </c>
      <c r="I37" t="s">
        <v>15</v>
      </c>
      <c r="J37" t="s">
        <v>15</v>
      </c>
      <c r="K37" t="s">
        <v>17</v>
      </c>
      <c r="L37" t="s">
        <v>17</v>
      </c>
      <c r="M37" t="s">
        <v>15</v>
      </c>
      <c r="N37" t="s">
        <v>15</v>
      </c>
      <c r="O37" t="str">
        <f>[1]Sheet1!M38</f>
        <v>Yes</v>
      </c>
      <c r="P37" t="str">
        <f>[1]Sheet1!O38</f>
        <v>Yes</v>
      </c>
      <c r="Q37" t="str">
        <f>[1]Sheet1!P38</f>
        <v>e</v>
      </c>
      <c r="R37" t="str">
        <f>[1]Sheet1!Q38</f>
        <v>c</v>
      </c>
    </row>
    <row r="38" spans="1:18">
      <c r="A38" s="15">
        <v>44114.762719907398</v>
      </c>
      <c r="B38" s="11" t="s">
        <v>15</v>
      </c>
      <c r="C38" s="12">
        <v>1</v>
      </c>
      <c r="D38" s="10">
        <v>31</v>
      </c>
      <c r="E38" s="13" t="s">
        <v>16</v>
      </c>
      <c r="F38" s="13" t="str">
        <f>[1]Sheet1!E39</f>
        <v>Paramedical person</v>
      </c>
      <c r="G38" s="14" t="s">
        <v>15</v>
      </c>
      <c r="H38" s="14" t="s">
        <v>15</v>
      </c>
      <c r="I38" t="s">
        <v>17</v>
      </c>
      <c r="J38" t="s">
        <v>15</v>
      </c>
      <c r="K38" t="s">
        <v>17</v>
      </c>
      <c r="L38" t="s">
        <v>17</v>
      </c>
      <c r="M38" t="s">
        <v>15</v>
      </c>
      <c r="N38" t="s">
        <v>15</v>
      </c>
      <c r="O38" t="str">
        <f>[1]Sheet1!M39</f>
        <v>No</v>
      </c>
      <c r="P38" t="str">
        <f>[1]Sheet1!O39</f>
        <v>Yes</v>
      </c>
      <c r="Q38" t="str">
        <f>[1]Sheet1!P39</f>
        <v>e</v>
      </c>
      <c r="R38" t="str">
        <f>[1]Sheet1!Q39</f>
        <v>a</v>
      </c>
    </row>
    <row r="39" spans="1:18">
      <c r="A39" s="15">
        <v>44114.7663425926</v>
      </c>
      <c r="B39" s="11" t="s">
        <v>15</v>
      </c>
      <c r="C39" s="12">
        <v>5</v>
      </c>
      <c r="D39" s="10">
        <v>29</v>
      </c>
      <c r="E39" s="13" t="s">
        <v>16</v>
      </c>
      <c r="F39" s="13" t="str">
        <f>[1]Sheet1!E40</f>
        <v>Students and Lecture</v>
      </c>
      <c r="G39" s="14" t="s">
        <v>17</v>
      </c>
      <c r="H39" s="14" t="s">
        <v>17</v>
      </c>
      <c r="I39" t="s">
        <v>17</v>
      </c>
      <c r="J39" t="s">
        <v>15</v>
      </c>
      <c r="K39" t="s">
        <v>17</v>
      </c>
      <c r="L39" t="s">
        <v>15</v>
      </c>
      <c r="M39" t="s">
        <v>17</v>
      </c>
      <c r="N39" t="s">
        <v>15</v>
      </c>
      <c r="O39" t="str">
        <f>[1]Sheet1!M40</f>
        <v>No</v>
      </c>
      <c r="P39" t="str">
        <f>[1]Sheet1!O40</f>
        <v>Yes</v>
      </c>
      <c r="Q39" t="str">
        <f>[1]Sheet1!P40</f>
        <v>e</v>
      </c>
      <c r="R39" t="str">
        <f>[1]Sheet1!Q40</f>
        <v>c</v>
      </c>
    </row>
    <row r="40" spans="1:18">
      <c r="A40" s="15">
        <v>44114.787141203698</v>
      </c>
      <c r="B40" s="11" t="s">
        <v>15</v>
      </c>
      <c r="C40" s="12">
        <v>3</v>
      </c>
      <c r="D40" s="10">
        <v>24</v>
      </c>
      <c r="E40" s="13" t="s">
        <v>19</v>
      </c>
      <c r="F40" s="13" t="str">
        <f>[1]Sheet1!E41</f>
        <v>Paramedical person</v>
      </c>
      <c r="G40" s="14" t="s">
        <v>15</v>
      </c>
      <c r="H40" s="14" t="s">
        <v>15</v>
      </c>
      <c r="I40" t="s">
        <v>17</v>
      </c>
      <c r="J40" t="s">
        <v>17</v>
      </c>
      <c r="K40" t="s">
        <v>17</v>
      </c>
      <c r="L40" t="s">
        <v>15</v>
      </c>
      <c r="M40" t="s">
        <v>17</v>
      </c>
      <c r="N40" t="s">
        <v>17</v>
      </c>
      <c r="O40" t="str">
        <f>[1]Sheet1!M41</f>
        <v>Yes</v>
      </c>
      <c r="P40" t="str">
        <f>[1]Sheet1!O41</f>
        <v>Yes</v>
      </c>
      <c r="Q40" t="str">
        <f>[1]Sheet1!P41</f>
        <v>e</v>
      </c>
      <c r="R40" t="str">
        <f>[1]Sheet1!Q41</f>
        <v>c</v>
      </c>
    </row>
    <row r="41" spans="1:18">
      <c r="A41" s="15">
        <v>44114.796168981498</v>
      </c>
      <c r="B41" s="11" t="s">
        <v>15</v>
      </c>
      <c r="C41" s="12">
        <v>1</v>
      </c>
      <c r="D41" s="10">
        <v>40</v>
      </c>
      <c r="E41" s="13" t="s">
        <v>19</v>
      </c>
      <c r="F41" s="13" t="str">
        <f>[1]Sheet1!E42</f>
        <v>Paramedical person</v>
      </c>
      <c r="G41" s="14" t="s">
        <v>15</v>
      </c>
      <c r="H41" s="14" t="s">
        <v>15</v>
      </c>
      <c r="I41" t="s">
        <v>15</v>
      </c>
      <c r="J41" t="s">
        <v>17</v>
      </c>
      <c r="K41" t="s">
        <v>15</v>
      </c>
      <c r="L41" t="s">
        <v>15</v>
      </c>
      <c r="M41" t="s">
        <v>15</v>
      </c>
      <c r="N41" t="s">
        <v>15</v>
      </c>
      <c r="O41" t="str">
        <f>[1]Sheet1!M42</f>
        <v>Yes</v>
      </c>
      <c r="P41" t="str">
        <f>[1]Sheet1!O42</f>
        <v>No</v>
      </c>
      <c r="Q41" t="str">
        <f>[1]Sheet1!P42</f>
        <v>e</v>
      </c>
      <c r="R41" t="str">
        <f>[1]Sheet1!Q42</f>
        <v>c</v>
      </c>
    </row>
    <row r="42" spans="1:18">
      <c r="A42" s="15">
        <v>44114.808518518497</v>
      </c>
      <c r="B42" s="11" t="s">
        <v>15</v>
      </c>
      <c r="C42" s="12">
        <v>5</v>
      </c>
      <c r="D42" s="10">
        <v>29</v>
      </c>
      <c r="E42" s="13" t="s">
        <v>16</v>
      </c>
      <c r="F42" s="13" t="str">
        <f>[1]Sheet1!E43</f>
        <v>Doctor</v>
      </c>
      <c r="G42" s="14" t="s">
        <v>17</v>
      </c>
      <c r="H42" s="14" t="s">
        <v>15</v>
      </c>
      <c r="I42" t="s">
        <v>17</v>
      </c>
      <c r="J42" t="s">
        <v>15</v>
      </c>
      <c r="K42" t="s">
        <v>17</v>
      </c>
      <c r="L42" t="s">
        <v>15</v>
      </c>
      <c r="M42" t="s">
        <v>15</v>
      </c>
      <c r="N42" t="s">
        <v>15</v>
      </c>
      <c r="O42" t="str">
        <f>[1]Sheet1!M43</f>
        <v>No</v>
      </c>
      <c r="P42" t="str">
        <f>[1]Sheet1!O43</f>
        <v>Yes</v>
      </c>
      <c r="Q42" t="str">
        <f>[1]Sheet1!P43</f>
        <v>e</v>
      </c>
      <c r="R42" t="str">
        <f>[1]Sheet1!Q43</f>
        <v>c</v>
      </c>
    </row>
    <row r="43" spans="1:18">
      <c r="A43" s="15">
        <v>44114.845648148097</v>
      </c>
      <c r="B43" s="11" t="s">
        <v>15</v>
      </c>
      <c r="C43" s="12">
        <v>1</v>
      </c>
      <c r="D43" s="10">
        <v>38</v>
      </c>
      <c r="E43" s="13" t="s">
        <v>16</v>
      </c>
      <c r="F43" s="13" t="str">
        <f>[1]Sheet1!E44</f>
        <v>Paramedical person</v>
      </c>
      <c r="G43" s="14" t="s">
        <v>15</v>
      </c>
      <c r="H43" s="14" t="s">
        <v>17</v>
      </c>
      <c r="I43" t="s">
        <v>15</v>
      </c>
      <c r="J43" t="s">
        <v>17</v>
      </c>
      <c r="K43" t="s">
        <v>17</v>
      </c>
      <c r="L43" t="s">
        <v>15</v>
      </c>
      <c r="M43" t="s">
        <v>17</v>
      </c>
      <c r="N43" t="s">
        <v>15</v>
      </c>
      <c r="O43" t="str">
        <f>[1]Sheet1!M44</f>
        <v>No</v>
      </c>
      <c r="P43" t="str">
        <f>[1]Sheet1!O44</f>
        <v>Yes</v>
      </c>
      <c r="Q43" t="str">
        <f>[1]Sheet1!P44</f>
        <v>e</v>
      </c>
      <c r="R43" t="str">
        <f>[1]Sheet1!Q44</f>
        <v>a</v>
      </c>
    </row>
    <row r="44" spans="1:18">
      <c r="A44" s="15">
        <v>44114.845706018503</v>
      </c>
      <c r="B44" s="11" t="s">
        <v>15</v>
      </c>
      <c r="C44" s="12">
        <v>3</v>
      </c>
      <c r="D44" s="10">
        <v>23</v>
      </c>
      <c r="E44" s="13" t="s">
        <v>16</v>
      </c>
      <c r="F44" s="13" t="str">
        <f>[1]Sheet1!E45</f>
        <v>Paramedical person</v>
      </c>
      <c r="G44" s="14" t="s">
        <v>15</v>
      </c>
      <c r="H44" s="14" t="s">
        <v>15</v>
      </c>
      <c r="I44" t="s">
        <v>15</v>
      </c>
      <c r="J44" t="s">
        <v>15</v>
      </c>
      <c r="K44" t="s">
        <v>17</v>
      </c>
      <c r="L44" t="s">
        <v>15</v>
      </c>
      <c r="M44" t="s">
        <v>15</v>
      </c>
      <c r="N44" t="s">
        <v>15</v>
      </c>
      <c r="O44" t="str">
        <f>[1]Sheet1!M45</f>
        <v>Yes</v>
      </c>
      <c r="P44" t="str">
        <f>[1]Sheet1!O45</f>
        <v>Yes</v>
      </c>
      <c r="Q44" t="str">
        <f>[1]Sheet1!P45</f>
        <v>e</v>
      </c>
      <c r="R44" t="str">
        <f>[1]Sheet1!Q45</f>
        <v>b</v>
      </c>
    </row>
    <row r="45" spans="1:18">
      <c r="A45" s="15">
        <v>44114.855081018497</v>
      </c>
      <c r="B45" s="11" t="s">
        <v>15</v>
      </c>
      <c r="C45" s="12">
        <v>3</v>
      </c>
      <c r="D45" s="10">
        <v>30</v>
      </c>
      <c r="E45" s="13" t="s">
        <v>16</v>
      </c>
      <c r="F45" s="13" t="str">
        <f>[1]Sheet1!E46</f>
        <v>Paramedical person</v>
      </c>
      <c r="G45" s="14" t="s">
        <v>17</v>
      </c>
      <c r="H45" s="14" t="s">
        <v>15</v>
      </c>
      <c r="I45" t="s">
        <v>17</v>
      </c>
      <c r="J45" t="s">
        <v>15</v>
      </c>
      <c r="K45" t="s">
        <v>17</v>
      </c>
      <c r="L45" t="s">
        <v>17</v>
      </c>
      <c r="M45" t="s">
        <v>17</v>
      </c>
      <c r="N45" t="s">
        <v>17</v>
      </c>
      <c r="O45" t="str">
        <f>[1]Sheet1!M46</f>
        <v>Yes</v>
      </c>
      <c r="P45" t="str">
        <f>[1]Sheet1!O46</f>
        <v>Yes</v>
      </c>
      <c r="Q45" t="str">
        <f>[1]Sheet1!P46</f>
        <v>e</v>
      </c>
      <c r="R45" t="str">
        <f>[1]Sheet1!Q46</f>
        <v>a</v>
      </c>
    </row>
    <row r="46" spans="1:18">
      <c r="A46" s="15">
        <v>44114.855150463001</v>
      </c>
      <c r="B46" s="11" t="s">
        <v>15</v>
      </c>
      <c r="C46" s="12">
        <v>3</v>
      </c>
      <c r="D46" s="10">
        <v>30</v>
      </c>
      <c r="E46" s="13" t="s">
        <v>16</v>
      </c>
      <c r="F46" s="13" t="str">
        <f>[1]Sheet1!E47</f>
        <v>Paramedical person</v>
      </c>
      <c r="G46" s="14" t="s">
        <v>15</v>
      </c>
      <c r="H46" s="14" t="s">
        <v>15</v>
      </c>
      <c r="I46" t="s">
        <v>17</v>
      </c>
      <c r="J46" t="s">
        <v>17</v>
      </c>
      <c r="K46" t="s">
        <v>17</v>
      </c>
      <c r="L46" t="s">
        <v>17</v>
      </c>
      <c r="M46" t="s">
        <v>15</v>
      </c>
      <c r="N46" t="s">
        <v>15</v>
      </c>
      <c r="O46" t="str">
        <f>[1]Sheet1!M47</f>
        <v>Yes</v>
      </c>
      <c r="P46" t="str">
        <f>[1]Sheet1!O47</f>
        <v>Yes</v>
      </c>
      <c r="Q46" t="str">
        <f>[1]Sheet1!P47</f>
        <v>e</v>
      </c>
      <c r="R46" t="str">
        <f>[1]Sheet1!Q47</f>
        <v>c</v>
      </c>
    </row>
    <row r="47" spans="1:18">
      <c r="A47" s="15">
        <v>44114.855185185203</v>
      </c>
      <c r="B47" s="11" t="s">
        <v>15</v>
      </c>
      <c r="C47" s="12">
        <v>3</v>
      </c>
      <c r="D47" s="10">
        <v>30</v>
      </c>
      <c r="E47" s="13" t="s">
        <v>16</v>
      </c>
      <c r="F47" s="13" t="str">
        <f>[1]Sheet1!E48</f>
        <v>Paramedical person</v>
      </c>
      <c r="G47" s="14" t="s">
        <v>17</v>
      </c>
      <c r="H47" s="14" t="s">
        <v>15</v>
      </c>
      <c r="I47" t="s">
        <v>15</v>
      </c>
      <c r="J47" t="s">
        <v>15</v>
      </c>
      <c r="K47" t="s">
        <v>17</v>
      </c>
      <c r="L47" t="s">
        <v>15</v>
      </c>
      <c r="M47" t="s">
        <v>17</v>
      </c>
      <c r="N47" t="s">
        <v>15</v>
      </c>
      <c r="O47" t="str">
        <f>[1]Sheet1!M48</f>
        <v>No</v>
      </c>
      <c r="P47" t="str">
        <f>[1]Sheet1!O48</f>
        <v>Yes</v>
      </c>
      <c r="Q47" t="str">
        <f>[1]Sheet1!P48</f>
        <v>d</v>
      </c>
      <c r="R47" t="str">
        <f>[1]Sheet1!Q48</f>
        <v>b</v>
      </c>
    </row>
    <row r="48" spans="1:18">
      <c r="A48" s="15">
        <v>44114.864178240699</v>
      </c>
      <c r="B48" s="11" t="s">
        <v>15</v>
      </c>
      <c r="C48" s="12">
        <v>5</v>
      </c>
      <c r="D48" s="10">
        <v>30</v>
      </c>
      <c r="E48" s="13" t="s">
        <v>19</v>
      </c>
      <c r="F48" s="13" t="str">
        <f>[1]Sheet1!E49</f>
        <v>Paramedical person</v>
      </c>
      <c r="G48" s="14" t="s">
        <v>15</v>
      </c>
      <c r="H48" s="14" t="s">
        <v>15</v>
      </c>
      <c r="I48" t="s">
        <v>15</v>
      </c>
      <c r="J48" t="s">
        <v>17</v>
      </c>
      <c r="K48" t="s">
        <v>17</v>
      </c>
      <c r="L48" t="s">
        <v>17</v>
      </c>
      <c r="M48" t="s">
        <v>15</v>
      </c>
      <c r="N48" t="s">
        <v>15</v>
      </c>
      <c r="O48" t="str">
        <f>[1]Sheet1!M49</f>
        <v>No</v>
      </c>
      <c r="P48" t="str">
        <f>[1]Sheet1!O49</f>
        <v>Yes</v>
      </c>
      <c r="Q48" t="str">
        <f>[1]Sheet1!P49</f>
        <v>e</v>
      </c>
      <c r="R48" t="str">
        <f>[1]Sheet1!Q49</f>
        <v>a</v>
      </c>
    </row>
    <row r="49" spans="1:18">
      <c r="A49" s="15">
        <v>44114.878900463002</v>
      </c>
      <c r="B49" s="11" t="s">
        <v>15</v>
      </c>
      <c r="C49" s="12">
        <v>3</v>
      </c>
      <c r="D49" s="10">
        <v>40</v>
      </c>
      <c r="E49" s="13" t="s">
        <v>16</v>
      </c>
      <c r="F49" s="13" t="str">
        <f>[1]Sheet1!E50</f>
        <v>Paramedical person</v>
      </c>
      <c r="G49" s="14" t="s">
        <v>15</v>
      </c>
      <c r="H49" s="14" t="s">
        <v>15</v>
      </c>
      <c r="I49" t="s">
        <v>15</v>
      </c>
      <c r="J49" t="s">
        <v>17</v>
      </c>
      <c r="K49" t="s">
        <v>17</v>
      </c>
      <c r="L49" t="s">
        <v>17</v>
      </c>
      <c r="M49" t="s">
        <v>15</v>
      </c>
      <c r="N49" t="s">
        <v>15</v>
      </c>
      <c r="O49" t="str">
        <f>[1]Sheet1!M50</f>
        <v>Yes</v>
      </c>
      <c r="P49" t="str">
        <f>[1]Sheet1!O50</f>
        <v>Yes</v>
      </c>
      <c r="Q49" t="str">
        <f>[1]Sheet1!P50</f>
        <v>e</v>
      </c>
      <c r="R49" t="str">
        <f>[1]Sheet1!Q50</f>
        <v>a</v>
      </c>
    </row>
    <row r="50" spans="1:18">
      <c r="A50" s="15">
        <v>44114.882129629601</v>
      </c>
      <c r="B50" s="11" t="s">
        <v>15</v>
      </c>
      <c r="C50" s="12">
        <v>3</v>
      </c>
      <c r="D50" s="10">
        <v>33</v>
      </c>
      <c r="E50" s="13" t="s">
        <v>19</v>
      </c>
      <c r="F50" s="13" t="str">
        <f>[1]Sheet1!E51</f>
        <v>Paramedical person</v>
      </c>
      <c r="G50" s="14" t="s">
        <v>15</v>
      </c>
      <c r="H50" s="14" t="s">
        <v>15</v>
      </c>
      <c r="I50" t="s">
        <v>15</v>
      </c>
      <c r="J50" t="s">
        <v>17</v>
      </c>
      <c r="K50" t="s">
        <v>17</v>
      </c>
      <c r="L50" t="s">
        <v>15</v>
      </c>
      <c r="M50" t="s">
        <v>15</v>
      </c>
      <c r="N50" t="s">
        <v>15</v>
      </c>
      <c r="O50" t="str">
        <f>[1]Sheet1!M51</f>
        <v>No</v>
      </c>
      <c r="P50" t="s">
        <v>15</v>
      </c>
      <c r="Q50" t="str">
        <f>[1]Sheet1!P51</f>
        <v>a</v>
      </c>
      <c r="R50" t="str">
        <f>[1]Sheet1!Q51</f>
        <v>d</v>
      </c>
    </row>
    <row r="51" spans="1:18">
      <c r="A51" s="15">
        <v>44114.888749999998</v>
      </c>
      <c r="B51" s="11" t="s">
        <v>15</v>
      </c>
      <c r="C51" s="12">
        <v>5</v>
      </c>
      <c r="D51" s="10">
        <v>22</v>
      </c>
      <c r="E51" s="13" t="s">
        <v>19</v>
      </c>
      <c r="F51" s="13" t="str">
        <f>[1]Sheet1!E52</f>
        <v>Paramedical person</v>
      </c>
      <c r="G51" s="14" t="s">
        <v>15</v>
      </c>
      <c r="H51" s="14" t="s">
        <v>15</v>
      </c>
      <c r="I51" t="s">
        <v>15</v>
      </c>
      <c r="J51" t="s">
        <v>17</v>
      </c>
      <c r="K51" t="s">
        <v>17</v>
      </c>
      <c r="L51" t="s">
        <v>15</v>
      </c>
      <c r="M51" t="s">
        <v>17</v>
      </c>
      <c r="N51" t="s">
        <v>15</v>
      </c>
      <c r="O51" t="str">
        <f>[1]Sheet1!M52</f>
        <v>Yes</v>
      </c>
      <c r="P51" t="str">
        <f>[1]Sheet1!O52</f>
        <v>Yes</v>
      </c>
      <c r="Q51" t="str">
        <f>[1]Sheet1!P52</f>
        <v>d</v>
      </c>
      <c r="R51" t="str">
        <f>[1]Sheet1!Q52</f>
        <v>a</v>
      </c>
    </row>
    <row r="52" spans="1:18">
      <c r="A52" s="15">
        <v>44114.8907175926</v>
      </c>
      <c r="B52" s="11" t="s">
        <v>15</v>
      </c>
      <c r="C52" s="12">
        <v>3</v>
      </c>
      <c r="D52" s="10">
        <v>40</v>
      </c>
      <c r="E52" s="13" t="s">
        <v>16</v>
      </c>
      <c r="F52" s="13" t="str">
        <f>[1]Sheet1!E53</f>
        <v>Paramedical person</v>
      </c>
      <c r="G52" s="14" t="s">
        <v>15</v>
      </c>
      <c r="H52" s="14" t="s">
        <v>15</v>
      </c>
      <c r="I52" t="s">
        <v>15</v>
      </c>
      <c r="J52" t="s">
        <v>15</v>
      </c>
      <c r="K52" t="s">
        <v>15</v>
      </c>
      <c r="L52" t="s">
        <v>17</v>
      </c>
      <c r="M52" t="s">
        <v>15</v>
      </c>
      <c r="N52" t="s">
        <v>15</v>
      </c>
      <c r="O52" t="str">
        <f>[1]Sheet1!M53</f>
        <v>Yes</v>
      </c>
      <c r="P52" t="str">
        <f>[1]Sheet1!O53</f>
        <v>Yes</v>
      </c>
      <c r="Q52" t="str">
        <f>[1]Sheet1!P53</f>
        <v>e</v>
      </c>
      <c r="R52" t="str">
        <f>[1]Sheet1!Q53</f>
        <v>c</v>
      </c>
    </row>
    <row r="53" spans="1:18">
      <c r="A53" s="15">
        <v>44114.894293981502</v>
      </c>
      <c r="B53" s="11" t="s">
        <v>15</v>
      </c>
      <c r="C53" s="12">
        <v>3</v>
      </c>
      <c r="D53" s="10">
        <v>32</v>
      </c>
      <c r="E53" s="13" t="s">
        <v>16</v>
      </c>
      <c r="F53" s="13" t="str">
        <f>[1]Sheet1!E54</f>
        <v>Paramedical person</v>
      </c>
      <c r="G53" s="14" t="s">
        <v>15</v>
      </c>
      <c r="H53" s="14" t="s">
        <v>15</v>
      </c>
      <c r="I53" t="s">
        <v>15</v>
      </c>
      <c r="J53" t="s">
        <v>15</v>
      </c>
      <c r="K53" t="s">
        <v>15</v>
      </c>
      <c r="L53" t="s">
        <v>15</v>
      </c>
      <c r="M53" t="s">
        <v>17</v>
      </c>
      <c r="N53" t="s">
        <v>15</v>
      </c>
      <c r="O53" t="str">
        <f>[1]Sheet1!M54</f>
        <v>No</v>
      </c>
      <c r="P53" t="str">
        <f>[1]Sheet1!O54</f>
        <v>Yes</v>
      </c>
      <c r="Q53" t="str">
        <f>[1]Sheet1!P54</f>
        <v>e</v>
      </c>
      <c r="R53" t="str">
        <f>[1]Sheet1!Q54</f>
        <v>a</v>
      </c>
    </row>
    <row r="54" spans="1:18">
      <c r="A54" s="15">
        <v>44114.895682870403</v>
      </c>
      <c r="B54" s="11" t="s">
        <v>15</v>
      </c>
      <c r="C54" s="12">
        <v>1</v>
      </c>
      <c r="D54" s="10">
        <v>28</v>
      </c>
      <c r="E54" s="13" t="s">
        <v>16</v>
      </c>
      <c r="F54" s="13" t="str">
        <f>[1]Sheet1!E55</f>
        <v>Paramedical person</v>
      </c>
      <c r="G54" s="14" t="s">
        <v>15</v>
      </c>
      <c r="H54" s="14" t="s">
        <v>15</v>
      </c>
      <c r="I54" t="s">
        <v>15</v>
      </c>
      <c r="J54" t="s">
        <v>15</v>
      </c>
      <c r="K54" t="s">
        <v>17</v>
      </c>
      <c r="L54" t="s">
        <v>15</v>
      </c>
      <c r="M54" t="s">
        <v>17</v>
      </c>
      <c r="N54" t="s">
        <v>15</v>
      </c>
      <c r="O54" t="str">
        <f>[1]Sheet1!M55</f>
        <v>No</v>
      </c>
      <c r="P54" t="str">
        <f>[1]Sheet1!O55</f>
        <v>Yes</v>
      </c>
      <c r="Q54" t="str">
        <f>[1]Sheet1!P55</f>
        <v>e</v>
      </c>
      <c r="R54" t="str">
        <f>[1]Sheet1!Q55</f>
        <v>c</v>
      </c>
    </row>
    <row r="55" spans="1:18">
      <c r="A55" s="15">
        <v>44114.901261574101</v>
      </c>
      <c r="B55" s="11" t="s">
        <v>15</v>
      </c>
      <c r="C55" s="12">
        <v>3</v>
      </c>
      <c r="D55" s="10">
        <v>32</v>
      </c>
      <c r="E55" s="13" t="s">
        <v>16</v>
      </c>
      <c r="F55" s="13" t="str">
        <f>[1]Sheet1!E56</f>
        <v>Paramedical person</v>
      </c>
      <c r="G55" s="14" t="s">
        <v>17</v>
      </c>
      <c r="H55" s="14" t="s">
        <v>15</v>
      </c>
      <c r="I55" t="s">
        <v>15</v>
      </c>
      <c r="J55" t="s">
        <v>17</v>
      </c>
      <c r="K55" t="s">
        <v>17</v>
      </c>
      <c r="L55" t="s">
        <v>15</v>
      </c>
      <c r="M55" t="s">
        <v>17</v>
      </c>
      <c r="N55" t="s">
        <v>17</v>
      </c>
      <c r="O55" t="str">
        <f>[1]Sheet1!M56</f>
        <v>Yes</v>
      </c>
      <c r="P55" t="str">
        <f>[1]Sheet1!O56</f>
        <v>Yes</v>
      </c>
      <c r="Q55" t="str">
        <f>[1]Sheet1!P56</f>
        <v>e</v>
      </c>
      <c r="R55" t="str">
        <f>[1]Sheet1!Q56</f>
        <v>a</v>
      </c>
    </row>
    <row r="56" spans="1:18">
      <c r="A56" s="15">
        <v>44114.906458333302</v>
      </c>
      <c r="B56" s="11" t="s">
        <v>15</v>
      </c>
      <c r="C56" s="12">
        <v>3</v>
      </c>
      <c r="D56" s="10">
        <v>23</v>
      </c>
      <c r="E56" s="13" t="s">
        <v>19</v>
      </c>
      <c r="F56" s="13" t="str">
        <f>[1]Sheet1!E57</f>
        <v>Paramedical person</v>
      </c>
      <c r="G56" s="14" t="s">
        <v>15</v>
      </c>
      <c r="H56" s="14" t="s">
        <v>15</v>
      </c>
      <c r="I56" t="s">
        <v>15</v>
      </c>
      <c r="J56" t="s">
        <v>17</v>
      </c>
      <c r="K56" t="s">
        <v>17</v>
      </c>
      <c r="L56" t="s">
        <v>17</v>
      </c>
      <c r="M56" t="s">
        <v>17</v>
      </c>
      <c r="N56" t="s">
        <v>15</v>
      </c>
      <c r="O56" t="str">
        <f>[1]Sheet1!M57</f>
        <v>No</v>
      </c>
      <c r="P56" t="str">
        <f>[1]Sheet1!O57</f>
        <v>Yes</v>
      </c>
      <c r="Q56" t="str">
        <f>[1]Sheet1!P57</f>
        <v>e</v>
      </c>
      <c r="R56" t="str">
        <f>[1]Sheet1!Q57</f>
        <v>a</v>
      </c>
    </row>
    <row r="57" spans="1:18">
      <c r="A57" s="15">
        <v>44114.908599536997</v>
      </c>
      <c r="B57" s="11" t="s">
        <v>15</v>
      </c>
      <c r="C57" s="12">
        <v>1</v>
      </c>
      <c r="D57" s="10">
        <v>30</v>
      </c>
      <c r="E57" s="13" t="s">
        <v>19</v>
      </c>
      <c r="F57" s="13" t="str">
        <f>[1]Sheet1!E58</f>
        <v>Paramedical person</v>
      </c>
      <c r="G57" s="14" t="s">
        <v>15</v>
      </c>
      <c r="H57" s="14" t="s">
        <v>15</v>
      </c>
      <c r="I57" t="s">
        <v>15</v>
      </c>
      <c r="J57" t="s">
        <v>15</v>
      </c>
      <c r="K57" t="s">
        <v>15</v>
      </c>
      <c r="L57" t="s">
        <v>15</v>
      </c>
      <c r="M57" t="s">
        <v>15</v>
      </c>
      <c r="N57" t="s">
        <v>15</v>
      </c>
      <c r="O57" t="str">
        <f>[1]Sheet1!M58</f>
        <v>Yes</v>
      </c>
      <c r="P57" t="str">
        <f>[1]Sheet1!O58</f>
        <v>Yes</v>
      </c>
      <c r="Q57" t="str">
        <f>[1]Sheet1!P58</f>
        <v>c</v>
      </c>
      <c r="R57" t="str">
        <f>[1]Sheet1!Q58</f>
        <v>b</v>
      </c>
    </row>
    <row r="58" spans="1:18">
      <c r="A58" s="15">
        <v>44114.921585648102</v>
      </c>
      <c r="B58" s="11" t="s">
        <v>15</v>
      </c>
      <c r="C58" s="12">
        <v>1</v>
      </c>
      <c r="D58" s="10">
        <v>38</v>
      </c>
      <c r="E58" s="13" t="s">
        <v>16</v>
      </c>
      <c r="F58" s="13" t="str">
        <f>[1]Sheet1!E59</f>
        <v>Paramedical person</v>
      </c>
      <c r="G58" s="14" t="s">
        <v>15</v>
      </c>
      <c r="H58" s="14" t="s">
        <v>15</v>
      </c>
      <c r="I58" t="s">
        <v>15</v>
      </c>
      <c r="J58" t="s">
        <v>17</v>
      </c>
      <c r="K58" t="s">
        <v>17</v>
      </c>
      <c r="L58" t="s">
        <v>17</v>
      </c>
      <c r="M58" t="s">
        <v>15</v>
      </c>
      <c r="N58" t="s">
        <v>17</v>
      </c>
      <c r="O58" t="str">
        <f>[1]Sheet1!M59</f>
        <v>Yes</v>
      </c>
      <c r="P58" t="str">
        <f>[1]Sheet1!O59</f>
        <v>Yes</v>
      </c>
      <c r="Q58" t="str">
        <f>[1]Sheet1!P59</f>
        <v>c</v>
      </c>
      <c r="R58" t="str">
        <f>[1]Sheet1!Q59</f>
        <v>a</v>
      </c>
    </row>
    <row r="59" spans="1:18">
      <c r="A59" s="15">
        <v>44114.937256944402</v>
      </c>
      <c r="B59" s="11" t="s">
        <v>15</v>
      </c>
      <c r="C59" s="12">
        <v>3</v>
      </c>
      <c r="D59" s="10">
        <v>26</v>
      </c>
      <c r="E59" s="13" t="s">
        <v>16</v>
      </c>
      <c r="F59" s="13" t="str">
        <f>[1]Sheet1!E60</f>
        <v>Paramedical person</v>
      </c>
      <c r="G59" s="14" t="s">
        <v>15</v>
      </c>
      <c r="H59" s="14" t="s">
        <v>15</v>
      </c>
      <c r="I59" t="s">
        <v>15</v>
      </c>
      <c r="J59" t="s">
        <v>17</v>
      </c>
      <c r="K59" t="s">
        <v>17</v>
      </c>
      <c r="L59" t="s">
        <v>17</v>
      </c>
      <c r="M59" t="s">
        <v>15</v>
      </c>
      <c r="N59" t="s">
        <v>15</v>
      </c>
      <c r="O59" t="str">
        <f>[1]Sheet1!M60</f>
        <v>Yes</v>
      </c>
      <c r="P59" t="str">
        <f>[1]Sheet1!O60</f>
        <v>Yes</v>
      </c>
      <c r="Q59" t="str">
        <f>[1]Sheet1!P60</f>
        <v>c</v>
      </c>
      <c r="R59" t="str">
        <f>[1]Sheet1!Q60</f>
        <v>a</v>
      </c>
    </row>
    <row r="60" spans="1:18">
      <c r="A60" s="15">
        <v>44114.941921296297</v>
      </c>
      <c r="B60" s="11" t="s">
        <v>15</v>
      </c>
      <c r="C60" s="12">
        <v>3</v>
      </c>
      <c r="D60" s="10">
        <v>30</v>
      </c>
      <c r="E60" s="13" t="s">
        <v>19</v>
      </c>
      <c r="F60" s="13" t="str">
        <f>[1]Sheet1!E61</f>
        <v>Paramedical person</v>
      </c>
      <c r="G60" s="14" t="s">
        <v>15</v>
      </c>
      <c r="H60" s="14" t="s">
        <v>15</v>
      </c>
      <c r="I60" t="s">
        <v>17</v>
      </c>
      <c r="J60" t="s">
        <v>15</v>
      </c>
      <c r="K60" t="s">
        <v>17</v>
      </c>
      <c r="L60" t="s">
        <v>15</v>
      </c>
      <c r="M60" t="s">
        <v>17</v>
      </c>
      <c r="N60" t="s">
        <v>15</v>
      </c>
      <c r="O60" t="str">
        <f>[1]Sheet1!M61</f>
        <v>Yes</v>
      </c>
      <c r="P60" t="str">
        <f>[1]Sheet1!O61</f>
        <v>Yes</v>
      </c>
      <c r="Q60" t="str">
        <f>[1]Sheet1!P61</f>
        <v>a</v>
      </c>
      <c r="R60" t="str">
        <f>[1]Sheet1!Q61</f>
        <v>a</v>
      </c>
    </row>
    <row r="61" spans="1:18">
      <c r="A61" s="15">
        <v>44114.946238425902</v>
      </c>
      <c r="B61" s="11" t="s">
        <v>15</v>
      </c>
      <c r="C61" s="12">
        <v>1</v>
      </c>
      <c r="D61" s="10">
        <v>24</v>
      </c>
      <c r="E61" s="13" t="s">
        <v>16</v>
      </c>
      <c r="F61" s="13" t="str">
        <f>[1]Sheet1!E62</f>
        <v>Paramedical person</v>
      </c>
      <c r="G61" s="14" t="s">
        <v>15</v>
      </c>
      <c r="H61" s="14" t="s">
        <v>15</v>
      </c>
      <c r="I61" t="s">
        <v>15</v>
      </c>
      <c r="J61" t="s">
        <v>17</v>
      </c>
      <c r="K61" t="s">
        <v>17</v>
      </c>
      <c r="L61" t="s">
        <v>15</v>
      </c>
      <c r="M61" t="s">
        <v>17</v>
      </c>
      <c r="N61" t="s">
        <v>15</v>
      </c>
      <c r="O61" t="str">
        <f>[1]Sheet1!M62</f>
        <v>No</v>
      </c>
      <c r="P61" t="str">
        <f>[1]Sheet1!O62</f>
        <v>Yes</v>
      </c>
      <c r="Q61" t="str">
        <f>[1]Sheet1!P62</f>
        <v>e</v>
      </c>
      <c r="R61" t="str">
        <f>[1]Sheet1!Q62</f>
        <v>c</v>
      </c>
    </row>
    <row r="62" spans="1:18">
      <c r="A62" s="15">
        <v>44114.946493055599</v>
      </c>
      <c r="B62" s="11" t="s">
        <v>15</v>
      </c>
      <c r="C62" s="12">
        <v>1</v>
      </c>
      <c r="D62" s="10">
        <v>24</v>
      </c>
      <c r="E62" s="13" t="s">
        <v>16</v>
      </c>
      <c r="F62" s="13" t="str">
        <f>[1]Sheet1!E63</f>
        <v>Students and Lecture</v>
      </c>
      <c r="G62" s="14" t="s">
        <v>15</v>
      </c>
      <c r="H62" s="14" t="s">
        <v>15</v>
      </c>
      <c r="I62" t="s">
        <v>17</v>
      </c>
      <c r="J62" t="s">
        <v>17</v>
      </c>
      <c r="K62" t="s">
        <v>17</v>
      </c>
      <c r="L62" t="s">
        <v>15</v>
      </c>
      <c r="M62" t="s">
        <v>17</v>
      </c>
      <c r="N62" t="s">
        <v>15</v>
      </c>
      <c r="O62" t="str">
        <f>[1]Sheet1!M63</f>
        <v>No</v>
      </c>
      <c r="P62" t="str">
        <f>[1]Sheet1!O63</f>
        <v>Yes</v>
      </c>
      <c r="Q62" t="str">
        <f>[1]Sheet1!P63</f>
        <v>e</v>
      </c>
      <c r="R62" t="str">
        <f>[1]Sheet1!Q63</f>
        <v>c</v>
      </c>
    </row>
    <row r="63" spans="1:18">
      <c r="A63" s="15">
        <v>44145.122523148202</v>
      </c>
      <c r="B63" s="11" t="s">
        <v>15</v>
      </c>
      <c r="C63" s="12">
        <v>3</v>
      </c>
      <c r="D63" s="10">
        <v>35</v>
      </c>
      <c r="E63" s="13" t="s">
        <v>16</v>
      </c>
      <c r="F63" s="13" t="str">
        <f>[1]Sheet1!E64</f>
        <v>Doctor</v>
      </c>
      <c r="G63" s="14" t="s">
        <v>17</v>
      </c>
      <c r="H63" s="14" t="s">
        <v>15</v>
      </c>
      <c r="I63" t="s">
        <v>15</v>
      </c>
      <c r="J63" t="s">
        <v>17</v>
      </c>
      <c r="K63" t="s">
        <v>17</v>
      </c>
      <c r="L63" t="s">
        <v>17</v>
      </c>
      <c r="M63" t="s">
        <v>15</v>
      </c>
      <c r="N63" t="s">
        <v>15</v>
      </c>
      <c r="O63" t="str">
        <f>[1]Sheet1!M64</f>
        <v>Yes</v>
      </c>
      <c r="P63" t="str">
        <f>[1]Sheet1!O64</f>
        <v>Yes</v>
      </c>
      <c r="Q63" t="str">
        <f>[1]Sheet1!P64</f>
        <v>e</v>
      </c>
      <c r="R63" t="str">
        <f>[1]Sheet1!Q64</f>
        <v>c</v>
      </c>
    </row>
    <row r="64" spans="1:18">
      <c r="A64" s="15">
        <v>44145.290335648097</v>
      </c>
      <c r="B64" s="11" t="s">
        <v>15</v>
      </c>
      <c r="C64" s="12">
        <v>1</v>
      </c>
      <c r="D64" s="10">
        <v>30</v>
      </c>
      <c r="E64" s="13" t="s">
        <v>19</v>
      </c>
      <c r="F64" s="13" t="str">
        <f>[1]Sheet1!E65</f>
        <v>Doctor</v>
      </c>
      <c r="G64" s="14" t="s">
        <v>15</v>
      </c>
      <c r="H64" s="14" t="s">
        <v>15</v>
      </c>
      <c r="I64" t="s">
        <v>15</v>
      </c>
      <c r="J64" t="s">
        <v>15</v>
      </c>
      <c r="K64" t="s">
        <v>17</v>
      </c>
      <c r="L64" t="s">
        <v>15</v>
      </c>
      <c r="M64" t="s">
        <v>17</v>
      </c>
      <c r="N64" t="s">
        <v>15</v>
      </c>
      <c r="O64" t="str">
        <f>[1]Sheet1!M65</f>
        <v>Yes</v>
      </c>
      <c r="P64" t="str">
        <f>[1]Sheet1!O65</f>
        <v>Yes</v>
      </c>
      <c r="Q64" t="str">
        <f>[1]Sheet1!P65</f>
        <v>e</v>
      </c>
      <c r="R64" t="str">
        <f>[1]Sheet1!Q65</f>
        <v>a</v>
      </c>
    </row>
    <row r="65" spans="1:18">
      <c r="A65" s="15">
        <v>44145.347395833298</v>
      </c>
      <c r="B65" s="11" t="s">
        <v>15</v>
      </c>
      <c r="C65" s="12">
        <v>2</v>
      </c>
      <c r="D65" s="10">
        <v>28</v>
      </c>
      <c r="E65" s="13" t="s">
        <v>16</v>
      </c>
      <c r="F65" s="13" t="str">
        <f>[1]Sheet1!E66</f>
        <v>Students and Lecture</v>
      </c>
      <c r="G65" s="14" t="s">
        <v>15</v>
      </c>
      <c r="H65" s="14" t="s">
        <v>15</v>
      </c>
      <c r="I65" t="s">
        <v>17</v>
      </c>
      <c r="J65" t="s">
        <v>17</v>
      </c>
      <c r="K65" t="s">
        <v>17</v>
      </c>
      <c r="L65" t="s">
        <v>15</v>
      </c>
      <c r="M65" t="s">
        <v>17</v>
      </c>
      <c r="N65" t="s">
        <v>15</v>
      </c>
      <c r="O65" t="str">
        <f>[1]Sheet1!M66</f>
        <v>No</v>
      </c>
      <c r="P65" t="str">
        <f>[1]Sheet1!O66</f>
        <v>Yes</v>
      </c>
      <c r="Q65" t="str">
        <f>[1]Sheet1!P66</f>
        <v>e</v>
      </c>
      <c r="R65" t="str">
        <f>[1]Sheet1!Q66</f>
        <v>c</v>
      </c>
    </row>
    <row r="66" spans="1:18">
      <c r="A66" s="15">
        <v>44145.372858796298</v>
      </c>
      <c r="B66" s="11" t="s">
        <v>15</v>
      </c>
      <c r="C66" s="12">
        <v>5</v>
      </c>
      <c r="D66" s="10">
        <v>39</v>
      </c>
      <c r="E66" s="13" t="s">
        <v>16</v>
      </c>
      <c r="F66" s="13" t="str">
        <f>[1]Sheet1!E67</f>
        <v>Paramedical person</v>
      </c>
      <c r="G66" s="14" t="s">
        <v>17</v>
      </c>
      <c r="H66" s="14" t="s">
        <v>15</v>
      </c>
      <c r="I66" t="s">
        <v>15</v>
      </c>
      <c r="J66" t="s">
        <v>15</v>
      </c>
      <c r="K66" t="s">
        <v>17</v>
      </c>
      <c r="L66" t="s">
        <v>15</v>
      </c>
      <c r="M66" t="s">
        <v>17</v>
      </c>
      <c r="N66" t="s">
        <v>17</v>
      </c>
      <c r="O66" t="str">
        <f>[1]Sheet1!M67</f>
        <v>No</v>
      </c>
      <c r="P66" t="str">
        <f>[1]Sheet1!O67</f>
        <v>Yes</v>
      </c>
      <c r="Q66" t="str">
        <f>[1]Sheet1!P67</f>
        <v>e</v>
      </c>
      <c r="R66" t="str">
        <f>[1]Sheet1!Q67</f>
        <v>a</v>
      </c>
    </row>
    <row r="67" spans="1:18">
      <c r="A67" s="15">
        <v>44145.387418981503</v>
      </c>
      <c r="B67" s="11" t="s">
        <v>15</v>
      </c>
      <c r="C67" s="12">
        <v>1</v>
      </c>
      <c r="D67" s="10">
        <v>27</v>
      </c>
      <c r="E67" s="13" t="s">
        <v>16</v>
      </c>
      <c r="F67" s="13" t="str">
        <f>[1]Sheet1!E68</f>
        <v>Doctor</v>
      </c>
      <c r="G67" s="14" t="s">
        <v>15</v>
      </c>
      <c r="H67" s="14" t="s">
        <v>15</v>
      </c>
      <c r="I67" t="s">
        <v>17</v>
      </c>
      <c r="J67" t="s">
        <v>15</v>
      </c>
      <c r="K67" t="s">
        <v>15</v>
      </c>
      <c r="L67" t="s">
        <v>17</v>
      </c>
      <c r="M67" t="s">
        <v>17</v>
      </c>
      <c r="N67" t="s">
        <v>15</v>
      </c>
      <c r="O67" t="str">
        <f>[1]Sheet1!M68</f>
        <v>Yes</v>
      </c>
      <c r="P67" t="str">
        <f>[1]Sheet1!O68</f>
        <v>Yes</v>
      </c>
      <c r="Q67" t="str">
        <f>[1]Sheet1!P68</f>
        <v>e</v>
      </c>
      <c r="R67" t="str">
        <f>[1]Sheet1!Q68</f>
        <v>a</v>
      </c>
    </row>
    <row r="68" spans="1:18">
      <c r="A68" s="15">
        <v>44145.447141203702</v>
      </c>
      <c r="B68" s="11" t="s">
        <v>15</v>
      </c>
      <c r="C68" s="12">
        <v>3</v>
      </c>
      <c r="D68" s="10">
        <v>50</v>
      </c>
      <c r="E68" s="13" t="s">
        <v>19</v>
      </c>
      <c r="F68" s="13" t="str">
        <f>[1]Sheet1!E69</f>
        <v>Paramedical person</v>
      </c>
      <c r="G68" s="14" t="s">
        <v>17</v>
      </c>
      <c r="H68" s="14" t="s">
        <v>15</v>
      </c>
      <c r="I68" t="s">
        <v>17</v>
      </c>
      <c r="J68" t="s">
        <v>17</v>
      </c>
      <c r="K68" t="s">
        <v>17</v>
      </c>
      <c r="L68" t="s">
        <v>15</v>
      </c>
      <c r="M68" t="s">
        <v>17</v>
      </c>
      <c r="N68" t="s">
        <v>17</v>
      </c>
      <c r="O68" t="str">
        <f>[1]Sheet1!M69</f>
        <v>Yes</v>
      </c>
      <c r="P68" t="str">
        <f>[1]Sheet1!O69</f>
        <v>Yes</v>
      </c>
      <c r="Q68" t="str">
        <f>[1]Sheet1!P69</f>
        <v>e</v>
      </c>
      <c r="R68" t="str">
        <f>[1]Sheet1!Q69</f>
        <v>c</v>
      </c>
    </row>
    <row r="69" spans="1:18">
      <c r="A69" s="15">
        <v>44145.467071759304</v>
      </c>
      <c r="B69" s="11" t="s">
        <v>15</v>
      </c>
      <c r="C69" s="12">
        <v>1</v>
      </c>
      <c r="D69" s="10">
        <v>29</v>
      </c>
      <c r="E69" s="13" t="s">
        <v>19</v>
      </c>
      <c r="F69" s="13" t="str">
        <f>[1]Sheet1!E70</f>
        <v>Paramedical person</v>
      </c>
      <c r="G69" s="14" t="s">
        <v>17</v>
      </c>
      <c r="H69" s="14" t="s">
        <v>15</v>
      </c>
      <c r="I69" t="s">
        <v>15</v>
      </c>
      <c r="J69" t="s">
        <v>17</v>
      </c>
      <c r="K69" t="s">
        <v>15</v>
      </c>
      <c r="L69" t="s">
        <v>15</v>
      </c>
      <c r="M69" t="s">
        <v>15</v>
      </c>
      <c r="N69" t="s">
        <v>17</v>
      </c>
      <c r="O69" t="str">
        <f>[1]Sheet1!M70</f>
        <v>Yes</v>
      </c>
      <c r="P69" t="str">
        <f>[1]Sheet1!O70</f>
        <v>Yes</v>
      </c>
      <c r="Q69" t="str">
        <f>[1]Sheet1!P70</f>
        <v>e</v>
      </c>
      <c r="R69" t="str">
        <f>[1]Sheet1!Q70</f>
        <v>c</v>
      </c>
    </row>
    <row r="70" spans="1:18">
      <c r="A70" s="15">
        <v>44145.4909722222</v>
      </c>
      <c r="B70" s="11" t="s">
        <v>15</v>
      </c>
      <c r="C70" s="12">
        <v>3</v>
      </c>
      <c r="D70" s="10">
        <v>45</v>
      </c>
      <c r="E70" s="13" t="s">
        <v>16</v>
      </c>
      <c r="F70" s="13" t="str">
        <f>[1]Sheet1!E71</f>
        <v>Paramedical person</v>
      </c>
      <c r="G70" s="14" t="s">
        <v>15</v>
      </c>
      <c r="H70" s="14" t="s">
        <v>15</v>
      </c>
      <c r="I70" t="s">
        <v>17</v>
      </c>
      <c r="J70" t="s">
        <v>15</v>
      </c>
      <c r="K70" t="s">
        <v>17</v>
      </c>
      <c r="L70" t="s">
        <v>17</v>
      </c>
      <c r="M70" t="s">
        <v>17</v>
      </c>
      <c r="N70" t="s">
        <v>15</v>
      </c>
      <c r="O70" t="str">
        <f>[1]Sheet1!M71</f>
        <v>Yes</v>
      </c>
      <c r="P70" t="str">
        <f>[1]Sheet1!O71</f>
        <v>Yes</v>
      </c>
      <c r="Q70" t="str">
        <f>[1]Sheet1!P71</f>
        <v>e</v>
      </c>
      <c r="R70" t="str">
        <f>[1]Sheet1!Q71</f>
        <v>b</v>
      </c>
    </row>
    <row r="71" spans="1:18">
      <c r="A71" s="15">
        <v>44145.535937499997</v>
      </c>
      <c r="B71" s="11" t="s">
        <v>15</v>
      </c>
      <c r="C71" s="12">
        <v>3</v>
      </c>
      <c r="D71" s="10">
        <v>41</v>
      </c>
      <c r="E71" s="13" t="s">
        <v>16</v>
      </c>
      <c r="F71" s="13" t="str">
        <f>[1]Sheet1!E72</f>
        <v>Paramedical person</v>
      </c>
      <c r="G71" s="14" t="s">
        <v>15</v>
      </c>
      <c r="H71" s="14" t="s">
        <v>15</v>
      </c>
      <c r="I71" t="s">
        <v>17</v>
      </c>
      <c r="J71" t="s">
        <v>17</v>
      </c>
      <c r="K71" t="s">
        <v>17</v>
      </c>
      <c r="L71" t="s">
        <v>17</v>
      </c>
      <c r="M71" t="s">
        <v>15</v>
      </c>
      <c r="N71" t="s">
        <v>15</v>
      </c>
      <c r="O71" t="str">
        <f>[1]Sheet1!M72</f>
        <v>Yes</v>
      </c>
      <c r="P71" t="str">
        <f>[1]Sheet1!O72</f>
        <v>Yes</v>
      </c>
      <c r="Q71" t="str">
        <f>[1]Sheet1!P72</f>
        <v>e</v>
      </c>
      <c r="R71" t="str">
        <f>[1]Sheet1!Q72</f>
        <v>a</v>
      </c>
    </row>
    <row r="72" spans="1:18">
      <c r="A72" s="15">
        <v>44145.541979166701</v>
      </c>
      <c r="B72" s="11" t="s">
        <v>15</v>
      </c>
      <c r="C72" s="12">
        <v>3</v>
      </c>
      <c r="D72" s="10">
        <v>29</v>
      </c>
      <c r="E72" s="13" t="s">
        <v>19</v>
      </c>
      <c r="F72" s="13" t="str">
        <f>[1]Sheet1!E73</f>
        <v>Paramedical person</v>
      </c>
      <c r="G72" s="14" t="s">
        <v>15</v>
      </c>
      <c r="H72" s="14" t="s">
        <v>15</v>
      </c>
      <c r="I72" t="s">
        <v>15</v>
      </c>
      <c r="J72" t="s">
        <v>17</v>
      </c>
      <c r="K72" t="s">
        <v>17</v>
      </c>
      <c r="L72" t="s">
        <v>17</v>
      </c>
      <c r="M72" t="s">
        <v>15</v>
      </c>
      <c r="N72" t="s">
        <v>15</v>
      </c>
      <c r="O72" t="str">
        <f>[1]Sheet1!M73</f>
        <v>Yes</v>
      </c>
      <c r="P72" t="str">
        <f>[1]Sheet1!O73</f>
        <v>Yes</v>
      </c>
      <c r="Q72" t="str">
        <f>[1]Sheet1!P73</f>
        <v>e</v>
      </c>
      <c r="R72" t="str">
        <f>[1]Sheet1!Q73</f>
        <v>a</v>
      </c>
    </row>
    <row r="73" spans="1:18">
      <c r="A73" s="15">
        <v>44145.543344907397</v>
      </c>
      <c r="B73" s="11" t="s">
        <v>15</v>
      </c>
      <c r="C73" s="12">
        <v>3</v>
      </c>
      <c r="D73" s="10">
        <v>45</v>
      </c>
      <c r="E73" s="13" t="s">
        <v>19</v>
      </c>
      <c r="F73" s="13" t="str">
        <f>[1]Sheet1!E74</f>
        <v>Paramedical person</v>
      </c>
      <c r="G73" s="14" t="s">
        <v>15</v>
      </c>
      <c r="H73" s="14" t="s">
        <v>15</v>
      </c>
      <c r="I73" t="s">
        <v>17</v>
      </c>
      <c r="J73" t="s">
        <v>17</v>
      </c>
      <c r="K73" t="s">
        <v>17</v>
      </c>
      <c r="L73" t="s">
        <v>17</v>
      </c>
      <c r="M73" t="s">
        <v>15</v>
      </c>
      <c r="N73" t="s">
        <v>15</v>
      </c>
      <c r="O73" t="str">
        <f>[1]Sheet1!M74</f>
        <v>Yes</v>
      </c>
      <c r="P73" t="str">
        <f>[1]Sheet1!O74</f>
        <v>Yes</v>
      </c>
      <c r="Q73" t="str">
        <f>[1]Sheet1!P74</f>
        <v>e</v>
      </c>
      <c r="R73" t="str">
        <f>[1]Sheet1!Q74</f>
        <v>c</v>
      </c>
    </row>
    <row r="74" spans="1:18">
      <c r="A74" s="15">
        <v>44145.5569791667</v>
      </c>
      <c r="B74" s="11" t="s">
        <v>15</v>
      </c>
      <c r="C74" s="12">
        <v>3</v>
      </c>
      <c r="D74" s="10">
        <v>41</v>
      </c>
      <c r="E74" s="13" t="s">
        <v>19</v>
      </c>
      <c r="F74" s="13" t="str">
        <f>[1]Sheet1!E75</f>
        <v>Students and Lecture</v>
      </c>
      <c r="G74" s="14" t="s">
        <v>15</v>
      </c>
      <c r="H74" s="14" t="s">
        <v>15</v>
      </c>
      <c r="I74" t="s">
        <v>15</v>
      </c>
      <c r="J74" t="s">
        <v>17</v>
      </c>
      <c r="K74" t="s">
        <v>17</v>
      </c>
      <c r="L74" t="s">
        <v>15</v>
      </c>
      <c r="M74" t="s">
        <v>15</v>
      </c>
      <c r="N74" t="s">
        <v>15</v>
      </c>
      <c r="O74" t="str">
        <f>[1]Sheet1!M75</f>
        <v>Yes</v>
      </c>
      <c r="P74" t="str">
        <f>[1]Sheet1!O75</f>
        <v>Yes</v>
      </c>
      <c r="Q74" t="str">
        <f>[1]Sheet1!P75</f>
        <v>e</v>
      </c>
      <c r="R74" t="str">
        <f>[1]Sheet1!Q75</f>
        <v>b</v>
      </c>
    </row>
    <row r="75" spans="1:18">
      <c r="A75" s="15">
        <v>44145.557094907403</v>
      </c>
      <c r="B75" s="11" t="s">
        <v>15</v>
      </c>
      <c r="C75" s="12">
        <v>3</v>
      </c>
      <c r="D75" s="10">
        <v>40</v>
      </c>
      <c r="E75" s="13" t="s">
        <v>19</v>
      </c>
      <c r="F75" s="13" t="str">
        <f>[1]Sheet1!E76</f>
        <v>Paramedical person</v>
      </c>
      <c r="G75" s="14" t="s">
        <v>15</v>
      </c>
      <c r="H75" s="14" t="s">
        <v>15</v>
      </c>
      <c r="I75" t="s">
        <v>17</v>
      </c>
      <c r="J75" t="s">
        <v>17</v>
      </c>
      <c r="K75" t="s">
        <v>17</v>
      </c>
      <c r="L75" t="s">
        <v>15</v>
      </c>
      <c r="M75" t="s">
        <v>15</v>
      </c>
      <c r="N75" t="s">
        <v>15</v>
      </c>
      <c r="O75" t="str">
        <f>[1]Sheet1!M76</f>
        <v>Yes</v>
      </c>
      <c r="P75" t="str">
        <f>[1]Sheet1!O76</f>
        <v>Yes</v>
      </c>
      <c r="Q75" t="str">
        <f>[1]Sheet1!P76</f>
        <v>e</v>
      </c>
      <c r="R75" t="str">
        <f>[1]Sheet1!Q76</f>
        <v>a</v>
      </c>
    </row>
    <row r="76" spans="1:18">
      <c r="A76" s="15">
        <v>44145.557500000003</v>
      </c>
      <c r="B76" s="11" t="s">
        <v>15</v>
      </c>
      <c r="C76" s="12">
        <v>3</v>
      </c>
      <c r="D76" s="10">
        <v>38</v>
      </c>
      <c r="E76" s="13" t="s">
        <v>19</v>
      </c>
      <c r="F76" s="13" t="str">
        <f>[1]Sheet1!E77</f>
        <v>Paramedical person</v>
      </c>
      <c r="G76" s="14" t="s">
        <v>15</v>
      </c>
      <c r="H76" s="14" t="s">
        <v>17</v>
      </c>
      <c r="I76" t="s">
        <v>15</v>
      </c>
      <c r="J76" t="s">
        <v>15</v>
      </c>
      <c r="K76" t="s">
        <v>17</v>
      </c>
      <c r="L76" t="s">
        <v>15</v>
      </c>
      <c r="M76" t="s">
        <v>15</v>
      </c>
      <c r="N76" t="s">
        <v>15</v>
      </c>
      <c r="O76" t="str">
        <f>[1]Sheet1!M77</f>
        <v>Yes</v>
      </c>
      <c r="P76" t="str">
        <f>[1]Sheet1!O77</f>
        <v>No</v>
      </c>
      <c r="Q76" t="str">
        <f>[1]Sheet1!P77</f>
        <v>e</v>
      </c>
      <c r="R76" t="str">
        <f>[1]Sheet1!Q77</f>
        <v>a</v>
      </c>
    </row>
    <row r="77" spans="1:18">
      <c r="A77" s="15">
        <v>44145.605775463002</v>
      </c>
      <c r="B77" s="11" t="s">
        <v>15</v>
      </c>
      <c r="C77" s="12">
        <v>1</v>
      </c>
      <c r="D77" s="10">
        <v>18</v>
      </c>
      <c r="E77" s="13" t="s">
        <v>19</v>
      </c>
      <c r="F77" s="13" t="str">
        <f>[1]Sheet1!E78</f>
        <v>Paramedical person</v>
      </c>
      <c r="G77" s="14" t="s">
        <v>15</v>
      </c>
      <c r="H77" s="14" t="s">
        <v>17</v>
      </c>
      <c r="I77" t="s">
        <v>17</v>
      </c>
      <c r="J77" t="s">
        <v>17</v>
      </c>
      <c r="K77" t="s">
        <v>17</v>
      </c>
      <c r="L77" t="s">
        <v>15</v>
      </c>
      <c r="M77" t="s">
        <v>17</v>
      </c>
      <c r="N77" t="s">
        <v>15</v>
      </c>
      <c r="O77" t="str">
        <f>[1]Sheet1!M78</f>
        <v>No</v>
      </c>
      <c r="P77" t="str">
        <f>[1]Sheet1!O78</f>
        <v>Yes</v>
      </c>
      <c r="Q77" t="str">
        <f>[1]Sheet1!P78</f>
        <v>e</v>
      </c>
      <c r="R77" t="str">
        <f>[1]Sheet1!Q78</f>
        <v>c</v>
      </c>
    </row>
    <row r="78" spans="1:18">
      <c r="A78" s="15">
        <v>44145.6073032407</v>
      </c>
      <c r="B78" s="11" t="s">
        <v>15</v>
      </c>
      <c r="C78" s="12">
        <v>3</v>
      </c>
      <c r="D78" s="10">
        <v>45</v>
      </c>
      <c r="E78" s="13" t="s">
        <v>16</v>
      </c>
      <c r="F78" s="13" t="str">
        <f>[1]Sheet1!E79</f>
        <v>Paramedical person</v>
      </c>
      <c r="G78" s="14" t="s">
        <v>15</v>
      </c>
      <c r="H78" s="14" t="s">
        <v>15</v>
      </c>
      <c r="I78" t="s">
        <v>17</v>
      </c>
      <c r="J78" t="s">
        <v>17</v>
      </c>
      <c r="K78" t="s">
        <v>17</v>
      </c>
      <c r="L78" t="s">
        <v>17</v>
      </c>
      <c r="M78" t="s">
        <v>17</v>
      </c>
      <c r="N78" t="s">
        <v>15</v>
      </c>
      <c r="O78" t="str">
        <f>[1]Sheet1!M79</f>
        <v>Yes</v>
      </c>
      <c r="P78" t="str">
        <f>[1]Sheet1!O79</f>
        <v>Yes</v>
      </c>
      <c r="Q78" t="str">
        <f>[1]Sheet1!P79</f>
        <v>b</v>
      </c>
      <c r="R78" t="str">
        <f>[1]Sheet1!Q79</f>
        <v>c</v>
      </c>
    </row>
    <row r="79" spans="1:18">
      <c r="A79" s="15">
        <v>44145.620254629597</v>
      </c>
      <c r="B79" s="11" t="s">
        <v>15</v>
      </c>
      <c r="C79" s="12">
        <v>1</v>
      </c>
      <c r="D79" s="10">
        <v>31</v>
      </c>
      <c r="E79" s="13" t="s">
        <v>16</v>
      </c>
      <c r="F79" s="13" t="str">
        <f>[1]Sheet1!E80</f>
        <v>Paramedical person</v>
      </c>
      <c r="G79" s="14" t="s">
        <v>15</v>
      </c>
      <c r="H79" s="14" t="s">
        <v>15</v>
      </c>
      <c r="I79" t="s">
        <v>17</v>
      </c>
      <c r="J79" t="s">
        <v>15</v>
      </c>
      <c r="K79" t="s">
        <v>17</v>
      </c>
      <c r="L79" t="s">
        <v>17</v>
      </c>
      <c r="M79" t="s">
        <v>17</v>
      </c>
      <c r="N79" t="s">
        <v>15</v>
      </c>
      <c r="O79" t="str">
        <f>[1]Sheet1!M80</f>
        <v>Yes</v>
      </c>
      <c r="P79" t="str">
        <f>[1]Sheet1!O80</f>
        <v>Yes</v>
      </c>
      <c r="Q79" t="str">
        <f>[1]Sheet1!P80</f>
        <v>e</v>
      </c>
      <c r="R79" t="str">
        <f>[1]Sheet1!Q80</f>
        <v>a</v>
      </c>
    </row>
    <row r="80" spans="1:18">
      <c r="A80" s="15">
        <v>44145.641828703701</v>
      </c>
      <c r="B80" s="11" t="s">
        <v>15</v>
      </c>
      <c r="C80" s="12">
        <v>3</v>
      </c>
      <c r="D80" s="10">
        <v>32</v>
      </c>
      <c r="E80" s="13" t="s">
        <v>16</v>
      </c>
      <c r="F80" s="13" t="str">
        <f>[1]Sheet1!E81</f>
        <v>Paramedical person</v>
      </c>
      <c r="G80" s="14" t="s">
        <v>15</v>
      </c>
      <c r="H80" s="14" t="s">
        <v>15</v>
      </c>
      <c r="I80" t="s">
        <v>17</v>
      </c>
      <c r="J80" t="s">
        <v>17</v>
      </c>
      <c r="K80" t="s">
        <v>15</v>
      </c>
      <c r="L80" t="s">
        <v>17</v>
      </c>
      <c r="M80" t="s">
        <v>15</v>
      </c>
      <c r="N80" t="s">
        <v>15</v>
      </c>
      <c r="O80" t="str">
        <f>[1]Sheet1!M81</f>
        <v>Yes</v>
      </c>
      <c r="P80" t="str">
        <f>[1]Sheet1!O81</f>
        <v>Yes</v>
      </c>
      <c r="Q80" t="str">
        <f>[1]Sheet1!P81</f>
        <v>e</v>
      </c>
      <c r="R80" t="str">
        <f>[1]Sheet1!Q81</f>
        <v>a</v>
      </c>
    </row>
    <row r="81" spans="1:18">
      <c r="A81" s="15">
        <v>44145.685729166697</v>
      </c>
      <c r="B81" s="11" t="s">
        <v>15</v>
      </c>
      <c r="C81" s="12">
        <v>5</v>
      </c>
      <c r="D81" s="10">
        <v>37</v>
      </c>
      <c r="E81" s="13" t="s">
        <v>19</v>
      </c>
      <c r="F81" s="13" t="str">
        <f>[1]Sheet1!E82</f>
        <v>Paramedical person</v>
      </c>
      <c r="G81" s="14" t="s">
        <v>15</v>
      </c>
      <c r="H81" s="14" t="s">
        <v>15</v>
      </c>
      <c r="I81" t="s">
        <v>15</v>
      </c>
      <c r="J81" t="s">
        <v>17</v>
      </c>
      <c r="K81" t="s">
        <v>15</v>
      </c>
      <c r="L81" t="s">
        <v>15</v>
      </c>
      <c r="M81" t="s">
        <v>15</v>
      </c>
      <c r="N81" t="s">
        <v>15</v>
      </c>
      <c r="O81" t="str">
        <f>[1]Sheet1!M82</f>
        <v>Yes</v>
      </c>
      <c r="P81" t="str">
        <f>[1]Sheet1!O82</f>
        <v>Yes</v>
      </c>
      <c r="Q81" t="str">
        <f>[1]Sheet1!P82</f>
        <v>e</v>
      </c>
      <c r="R81" t="str">
        <f>[1]Sheet1!Q82</f>
        <v>b</v>
      </c>
    </row>
    <row r="82" spans="1:18">
      <c r="A82" s="15">
        <v>44145.689189814802</v>
      </c>
      <c r="B82" s="11" t="s">
        <v>15</v>
      </c>
      <c r="C82" s="12">
        <v>3</v>
      </c>
      <c r="D82" s="10">
        <v>32</v>
      </c>
      <c r="E82" s="13" t="s">
        <v>19</v>
      </c>
      <c r="F82" s="13" t="str">
        <f>[1]Sheet1!E83</f>
        <v>Paramedical person</v>
      </c>
      <c r="G82" s="14" t="s">
        <v>17</v>
      </c>
      <c r="H82" s="14" t="s">
        <v>15</v>
      </c>
      <c r="I82" t="s">
        <v>15</v>
      </c>
      <c r="J82" t="s">
        <v>17</v>
      </c>
      <c r="K82" t="s">
        <v>17</v>
      </c>
      <c r="L82" t="s">
        <v>17</v>
      </c>
      <c r="M82" t="s">
        <v>15</v>
      </c>
      <c r="N82" t="s">
        <v>15</v>
      </c>
      <c r="O82" t="str">
        <f>[1]Sheet1!M83</f>
        <v>Yes</v>
      </c>
      <c r="P82" t="str">
        <f>[1]Sheet1!O83</f>
        <v>Yes</v>
      </c>
      <c r="Q82" t="str">
        <f>[1]Sheet1!P83</f>
        <v>e</v>
      </c>
      <c r="R82" t="str">
        <f>[1]Sheet1!Q83</f>
        <v>a</v>
      </c>
    </row>
    <row r="83" spans="1:18">
      <c r="A83" s="15">
        <v>44145.698611111096</v>
      </c>
      <c r="B83" s="11" t="s">
        <v>15</v>
      </c>
      <c r="C83" s="12">
        <v>2</v>
      </c>
      <c r="D83" s="10">
        <v>32</v>
      </c>
      <c r="E83" s="13" t="s">
        <v>16</v>
      </c>
      <c r="F83" s="13" t="str">
        <f>[1]Sheet1!E84</f>
        <v>Paramedical person</v>
      </c>
      <c r="G83" s="14" t="s">
        <v>15</v>
      </c>
      <c r="H83" s="14" t="s">
        <v>15</v>
      </c>
      <c r="I83" t="s">
        <v>17</v>
      </c>
      <c r="J83" t="s">
        <v>17</v>
      </c>
      <c r="K83" t="s">
        <v>17</v>
      </c>
      <c r="L83" t="s">
        <v>15</v>
      </c>
      <c r="M83" t="s">
        <v>17</v>
      </c>
      <c r="N83" t="s">
        <v>15</v>
      </c>
      <c r="O83" t="str">
        <f>[1]Sheet1!M84</f>
        <v>No</v>
      </c>
      <c r="P83" t="str">
        <f>[1]Sheet1!O84</f>
        <v>Yes</v>
      </c>
      <c r="Q83" t="str">
        <f>[1]Sheet1!P84</f>
        <v>a</v>
      </c>
      <c r="R83" t="str">
        <f>[1]Sheet1!Q84</f>
        <v>a</v>
      </c>
    </row>
    <row r="84" spans="1:18">
      <c r="A84" s="15">
        <v>44145.713622685202</v>
      </c>
      <c r="B84" s="11" t="s">
        <v>15</v>
      </c>
      <c r="C84" s="12">
        <v>4</v>
      </c>
      <c r="D84" s="10">
        <v>49</v>
      </c>
      <c r="E84" s="13" t="s">
        <v>19</v>
      </c>
      <c r="F84" s="13" t="str">
        <f>[1]Sheet1!E85</f>
        <v>Paramedical person</v>
      </c>
      <c r="G84" s="14" t="s">
        <v>15</v>
      </c>
      <c r="H84" s="14" t="s">
        <v>15</v>
      </c>
      <c r="I84" t="s">
        <v>15</v>
      </c>
      <c r="J84" t="s">
        <v>17</v>
      </c>
      <c r="K84" t="s">
        <v>17</v>
      </c>
      <c r="L84" t="s">
        <v>15</v>
      </c>
      <c r="M84" t="s">
        <v>15</v>
      </c>
      <c r="N84" t="s">
        <v>15</v>
      </c>
      <c r="O84" t="str">
        <f>[1]Sheet1!M85</f>
        <v>No</v>
      </c>
      <c r="P84" t="str">
        <f>[1]Sheet1!O85</f>
        <v>Yes</v>
      </c>
      <c r="Q84" t="str">
        <f>[1]Sheet1!P85</f>
        <v>e</v>
      </c>
      <c r="R84" t="str">
        <f>[1]Sheet1!Q85</f>
        <v>b</v>
      </c>
    </row>
    <row r="85" spans="1:18">
      <c r="A85" s="15">
        <v>44145.749224537001</v>
      </c>
      <c r="B85" s="11" t="s">
        <v>15</v>
      </c>
      <c r="C85" s="12">
        <v>3</v>
      </c>
      <c r="D85" s="10">
        <v>40</v>
      </c>
      <c r="E85" s="13" t="s">
        <v>19</v>
      </c>
      <c r="F85" s="13" t="str">
        <f>[1]Sheet1!E86</f>
        <v>Paramedical person</v>
      </c>
      <c r="G85" s="14" t="s">
        <v>15</v>
      </c>
      <c r="H85" s="14" t="s">
        <v>15</v>
      </c>
      <c r="I85" t="s">
        <v>15</v>
      </c>
      <c r="J85" t="s">
        <v>15</v>
      </c>
      <c r="K85" t="s">
        <v>15</v>
      </c>
      <c r="L85" t="s">
        <v>17</v>
      </c>
      <c r="M85" t="s">
        <v>15</v>
      </c>
      <c r="N85" t="s">
        <v>15</v>
      </c>
      <c r="O85" t="str">
        <f>[1]Sheet1!M86</f>
        <v>Yes</v>
      </c>
      <c r="P85" t="str">
        <f>[1]Sheet1!O86</f>
        <v>Yes</v>
      </c>
      <c r="Q85" t="str">
        <f>[1]Sheet1!P86</f>
        <v>e</v>
      </c>
      <c r="R85" t="str">
        <f>[1]Sheet1!Q86</f>
        <v>a</v>
      </c>
    </row>
    <row r="86" spans="1:18">
      <c r="A86" s="15">
        <v>44145.781643518501</v>
      </c>
      <c r="B86" s="11" t="s">
        <v>15</v>
      </c>
      <c r="C86" s="12">
        <v>3</v>
      </c>
      <c r="D86" s="10">
        <v>50</v>
      </c>
      <c r="E86" s="13" t="s">
        <v>19</v>
      </c>
      <c r="F86" s="13" t="str">
        <f>[1]Sheet1!E87</f>
        <v>Paramedical person</v>
      </c>
      <c r="G86" s="14" t="s">
        <v>15</v>
      </c>
      <c r="H86" s="14" t="s">
        <v>15</v>
      </c>
      <c r="I86" t="s">
        <v>17</v>
      </c>
      <c r="J86" t="s">
        <v>15</v>
      </c>
      <c r="K86" t="s">
        <v>17</v>
      </c>
      <c r="L86" t="s">
        <v>17</v>
      </c>
      <c r="M86" t="s">
        <v>17</v>
      </c>
      <c r="N86" t="s">
        <v>15</v>
      </c>
      <c r="O86" t="str">
        <f>[1]Sheet1!M87</f>
        <v>Yes</v>
      </c>
      <c r="P86" t="str">
        <f>[1]Sheet1!O87</f>
        <v>Yes</v>
      </c>
      <c r="Q86" t="str">
        <f>[1]Sheet1!P87</f>
        <v>e</v>
      </c>
      <c r="R86" t="str">
        <f>[1]Sheet1!Q87</f>
        <v>c</v>
      </c>
    </row>
    <row r="87" spans="1:18" s="1" customFormat="1" ht="13.2">
      <c r="A87" s="20">
        <v>44154.805908310198</v>
      </c>
      <c r="B87" s="1" t="s">
        <v>17</v>
      </c>
    </row>
    <row r="88" spans="1:18">
      <c r="A88" s="15">
        <v>44145.806331018503</v>
      </c>
      <c r="B88" s="11" t="s">
        <v>15</v>
      </c>
      <c r="C88" s="12">
        <v>2</v>
      </c>
      <c r="D88" s="10">
        <v>29</v>
      </c>
      <c r="E88" s="13" t="s">
        <v>19</v>
      </c>
      <c r="F88" s="13" t="str">
        <f>[1]Sheet1!E88</f>
        <v>Students and Lecture</v>
      </c>
      <c r="G88" s="14" t="s">
        <v>15</v>
      </c>
      <c r="H88" s="14" t="s">
        <v>15</v>
      </c>
      <c r="I88" t="s">
        <v>15</v>
      </c>
      <c r="J88" t="s">
        <v>17</v>
      </c>
      <c r="K88" t="s">
        <v>17</v>
      </c>
      <c r="L88" t="s">
        <v>17</v>
      </c>
      <c r="M88" t="s">
        <v>15</v>
      </c>
      <c r="N88" t="s">
        <v>15</v>
      </c>
      <c r="O88" t="str">
        <f>[1]Sheet1!M88</f>
        <v>No</v>
      </c>
      <c r="P88" t="str">
        <f>[1]Sheet1!O88</f>
        <v>No</v>
      </c>
      <c r="Q88" t="str">
        <f>[1]Sheet1!P88</f>
        <v>f</v>
      </c>
      <c r="R88" t="str">
        <f>[1]Sheet1!Q88</f>
        <v>d</v>
      </c>
    </row>
    <row r="89" spans="1:18">
      <c r="A89" s="15">
        <v>44145.814652777801</v>
      </c>
      <c r="B89" s="11" t="s">
        <v>15</v>
      </c>
      <c r="C89" s="12">
        <v>3</v>
      </c>
      <c r="D89" s="10">
        <v>26</v>
      </c>
      <c r="E89" s="13" t="s">
        <v>19</v>
      </c>
      <c r="F89" s="13" t="str">
        <f>[1]Sheet1!E89</f>
        <v>Students and Lecture</v>
      </c>
      <c r="G89" s="14" t="s">
        <v>15</v>
      </c>
      <c r="H89" s="14" t="s">
        <v>15</v>
      </c>
      <c r="I89" t="s">
        <v>17</v>
      </c>
      <c r="J89" t="s">
        <v>17</v>
      </c>
      <c r="K89" t="s">
        <v>17</v>
      </c>
      <c r="L89" t="s">
        <v>17</v>
      </c>
      <c r="M89" t="s">
        <v>15</v>
      </c>
      <c r="N89" t="s">
        <v>15</v>
      </c>
      <c r="O89" t="str">
        <f>[1]Sheet1!M89</f>
        <v>Yes</v>
      </c>
      <c r="P89" t="str">
        <f>[1]Sheet1!O89</f>
        <v>Yes</v>
      </c>
      <c r="Q89" t="str">
        <f>[1]Sheet1!P89</f>
        <v>e</v>
      </c>
      <c r="R89" t="str">
        <f>[1]Sheet1!Q89</f>
        <v>c</v>
      </c>
    </row>
    <row r="90" spans="1:18">
      <c r="A90" s="15">
        <v>44145.824456018498</v>
      </c>
      <c r="B90" s="11" t="s">
        <v>15</v>
      </c>
      <c r="C90" s="12">
        <v>3</v>
      </c>
      <c r="D90" s="10">
        <v>42</v>
      </c>
      <c r="E90" s="13" t="s">
        <v>19</v>
      </c>
      <c r="F90" s="13" t="str">
        <f>[1]Sheet1!E90</f>
        <v>Students and Lecture</v>
      </c>
      <c r="G90" s="14" t="s">
        <v>15</v>
      </c>
      <c r="H90" s="14" t="s">
        <v>15</v>
      </c>
      <c r="I90" t="s">
        <v>17</v>
      </c>
      <c r="J90" t="s">
        <v>15</v>
      </c>
      <c r="K90" t="s">
        <v>17</v>
      </c>
      <c r="L90" t="s">
        <v>15</v>
      </c>
      <c r="M90" t="s">
        <v>15</v>
      </c>
      <c r="N90" t="s">
        <v>15</v>
      </c>
      <c r="O90" t="str">
        <f>[1]Sheet1!M90</f>
        <v>Yes</v>
      </c>
      <c r="P90" t="str">
        <f>[1]Sheet1!O90</f>
        <v>Yes</v>
      </c>
      <c r="Q90" t="str">
        <f>[1]Sheet1!P90</f>
        <v>e</v>
      </c>
      <c r="R90" t="str">
        <f>[1]Sheet1!Q90</f>
        <v>c</v>
      </c>
    </row>
    <row r="91" spans="1:18">
      <c r="A91" s="15">
        <v>44145.827199074098</v>
      </c>
      <c r="B91" s="11" t="s">
        <v>15</v>
      </c>
      <c r="C91" s="12">
        <v>3</v>
      </c>
      <c r="D91" s="10">
        <v>25</v>
      </c>
      <c r="E91" s="13" t="s">
        <v>19</v>
      </c>
      <c r="F91" s="13" t="str">
        <f>[1]Sheet1!E91</f>
        <v>Students and Lecture</v>
      </c>
      <c r="G91" s="14" t="s">
        <v>15</v>
      </c>
      <c r="H91" s="14" t="s">
        <v>15</v>
      </c>
      <c r="I91" t="s">
        <v>17</v>
      </c>
      <c r="J91" t="s">
        <v>17</v>
      </c>
      <c r="K91" t="s">
        <v>17</v>
      </c>
      <c r="L91" t="s">
        <v>17</v>
      </c>
      <c r="M91" t="s">
        <v>15</v>
      </c>
      <c r="N91" t="s">
        <v>15</v>
      </c>
      <c r="O91" t="str">
        <f>[1]Sheet1!M91</f>
        <v>Yes</v>
      </c>
      <c r="P91" t="str">
        <f>[1]Sheet1!O91</f>
        <v>Yes</v>
      </c>
      <c r="Q91" t="str">
        <f>[1]Sheet1!P91</f>
        <v>e</v>
      </c>
      <c r="R91" t="str">
        <f>[1]Sheet1!Q91</f>
        <v>c</v>
      </c>
    </row>
    <row r="92" spans="1:18">
      <c r="A92" s="15">
        <v>44145.843831018501</v>
      </c>
      <c r="B92" s="11" t="s">
        <v>15</v>
      </c>
      <c r="C92" s="12">
        <v>1</v>
      </c>
      <c r="D92" s="10">
        <v>16</v>
      </c>
      <c r="E92" s="13" t="s">
        <v>19</v>
      </c>
      <c r="F92" s="13" t="str">
        <f>[1]Sheet1!E92</f>
        <v>Students and Lecture</v>
      </c>
      <c r="G92" s="14" t="s">
        <v>15</v>
      </c>
      <c r="H92" s="14" t="s">
        <v>15</v>
      </c>
      <c r="I92" t="s">
        <v>15</v>
      </c>
      <c r="J92" t="s">
        <v>17</v>
      </c>
      <c r="K92" t="s">
        <v>17</v>
      </c>
      <c r="L92" t="s">
        <v>17</v>
      </c>
      <c r="M92" t="s">
        <v>15</v>
      </c>
      <c r="N92" t="s">
        <v>17</v>
      </c>
      <c r="O92" t="str">
        <f>[1]Sheet1!M92</f>
        <v>No</v>
      </c>
      <c r="P92" t="str">
        <f>[1]Sheet1!O92</f>
        <v>Yes</v>
      </c>
      <c r="Q92" t="str">
        <f>[1]Sheet1!P92</f>
        <v>e</v>
      </c>
      <c r="R92" t="str">
        <f>[1]Sheet1!Q92</f>
        <v>b</v>
      </c>
    </row>
    <row r="93" spans="1:18">
      <c r="A93" s="15">
        <v>44145.8503935185</v>
      </c>
      <c r="B93" s="11" t="s">
        <v>15</v>
      </c>
      <c r="C93" s="12">
        <v>1</v>
      </c>
      <c r="D93" s="10">
        <v>20</v>
      </c>
      <c r="E93" s="13" t="s">
        <v>19</v>
      </c>
      <c r="F93" s="13" t="str">
        <f>[1]Sheet1!E93</f>
        <v>Students and Lecture</v>
      </c>
      <c r="G93" s="14" t="s">
        <v>15</v>
      </c>
      <c r="H93" s="14" t="s">
        <v>17</v>
      </c>
      <c r="I93" t="s">
        <v>17</v>
      </c>
      <c r="J93" t="s">
        <v>17</v>
      </c>
      <c r="K93" t="s">
        <v>17</v>
      </c>
      <c r="L93" t="s">
        <v>15</v>
      </c>
      <c r="M93" t="s">
        <v>15</v>
      </c>
      <c r="N93" t="s">
        <v>15</v>
      </c>
      <c r="O93" t="str">
        <f>[1]Sheet1!M93</f>
        <v>No</v>
      </c>
      <c r="P93" t="str">
        <f>[1]Sheet1!O93</f>
        <v>Yes</v>
      </c>
      <c r="Q93" t="str">
        <f>[1]Sheet1!P93</f>
        <v>f</v>
      </c>
      <c r="R93" t="str">
        <f>[1]Sheet1!Q93</f>
        <v>b</v>
      </c>
    </row>
    <row r="94" spans="1:18">
      <c r="A94" s="15">
        <v>44145.855659722198</v>
      </c>
      <c r="B94" s="11" t="s">
        <v>15</v>
      </c>
      <c r="C94" s="12">
        <v>3</v>
      </c>
      <c r="D94" s="10">
        <v>17</v>
      </c>
      <c r="E94" s="13" t="s">
        <v>19</v>
      </c>
      <c r="F94" s="13" t="str">
        <f>[1]Sheet1!E94</f>
        <v>Students and Lecture</v>
      </c>
      <c r="G94" s="14" t="s">
        <v>17</v>
      </c>
      <c r="H94" s="14" t="s">
        <v>15</v>
      </c>
      <c r="I94" t="s">
        <v>15</v>
      </c>
      <c r="J94" t="s">
        <v>17</v>
      </c>
      <c r="K94" t="s">
        <v>17</v>
      </c>
      <c r="L94" t="s">
        <v>15</v>
      </c>
      <c r="M94" t="s">
        <v>15</v>
      </c>
      <c r="N94" t="s">
        <v>17</v>
      </c>
      <c r="O94" t="str">
        <f>[1]Sheet1!M94</f>
        <v>Yes</v>
      </c>
      <c r="P94" t="str">
        <f>[1]Sheet1!O94</f>
        <v>Yes</v>
      </c>
      <c r="Q94" t="str">
        <f>[1]Sheet1!P94</f>
        <v>e</v>
      </c>
      <c r="R94" t="str">
        <f>[1]Sheet1!Q94</f>
        <v>c</v>
      </c>
    </row>
    <row r="95" spans="1:18">
      <c r="A95" s="15">
        <v>44145.860821759299</v>
      </c>
      <c r="B95" s="11" t="s">
        <v>15</v>
      </c>
      <c r="C95" s="12">
        <v>3</v>
      </c>
      <c r="D95" s="10">
        <v>17</v>
      </c>
      <c r="E95" s="13" t="s">
        <v>19</v>
      </c>
      <c r="F95" s="13" t="str">
        <f>[1]Sheet1!E95</f>
        <v>Paramedical person</v>
      </c>
      <c r="G95" s="14" t="s">
        <v>15</v>
      </c>
      <c r="H95" s="14" t="s">
        <v>15</v>
      </c>
      <c r="I95" t="s">
        <v>15</v>
      </c>
      <c r="J95" t="s">
        <v>17</v>
      </c>
      <c r="K95" t="s">
        <v>15</v>
      </c>
      <c r="L95" t="s">
        <v>15</v>
      </c>
      <c r="M95" t="s">
        <v>17</v>
      </c>
      <c r="N95" t="s">
        <v>15</v>
      </c>
      <c r="O95" t="str">
        <f>[1]Sheet1!M95</f>
        <v>No</v>
      </c>
      <c r="P95" t="str">
        <f>[1]Sheet1!O95</f>
        <v>Yes</v>
      </c>
      <c r="Q95" t="str">
        <f>[1]Sheet1!P95</f>
        <v>a</v>
      </c>
      <c r="R95" t="str">
        <f>[1]Sheet1!Q95</f>
        <v>a</v>
      </c>
    </row>
    <row r="96" spans="1:18">
      <c r="A96" s="15">
        <v>44145.862002314803</v>
      </c>
      <c r="B96" s="11" t="s">
        <v>15</v>
      </c>
      <c r="C96" s="12">
        <v>3</v>
      </c>
      <c r="D96" s="10">
        <v>21</v>
      </c>
      <c r="E96" s="13" t="s">
        <v>19</v>
      </c>
      <c r="F96" s="13" t="str">
        <f>[1]Sheet1!E96</f>
        <v>Students and Lecture</v>
      </c>
      <c r="G96" s="14" t="s">
        <v>17</v>
      </c>
      <c r="H96" s="14" t="s">
        <v>17</v>
      </c>
      <c r="I96" t="s">
        <v>15</v>
      </c>
      <c r="J96" t="s">
        <v>17</v>
      </c>
      <c r="K96" t="s">
        <v>17</v>
      </c>
      <c r="L96" t="s">
        <v>17</v>
      </c>
      <c r="M96" t="s">
        <v>15</v>
      </c>
      <c r="N96" t="s">
        <v>15</v>
      </c>
      <c r="O96" t="str">
        <f>[1]Sheet1!M96</f>
        <v>No</v>
      </c>
      <c r="P96" t="str">
        <f>[1]Sheet1!O96</f>
        <v>No</v>
      </c>
      <c r="Q96" t="str">
        <f>[1]Sheet1!P96</f>
        <v>e</v>
      </c>
      <c r="R96" t="str">
        <f>[1]Sheet1!Q96</f>
        <v>c</v>
      </c>
    </row>
    <row r="97" spans="1:18">
      <c r="A97" s="15">
        <v>44145.865486111099</v>
      </c>
      <c r="B97" s="11" t="s">
        <v>15</v>
      </c>
      <c r="C97" s="12">
        <v>4</v>
      </c>
      <c r="D97" s="10">
        <v>18</v>
      </c>
      <c r="E97" s="13" t="s">
        <v>19</v>
      </c>
      <c r="F97" s="13" t="str">
        <f>[1]Sheet1!E97</f>
        <v>Students and Lecture</v>
      </c>
      <c r="G97" s="14" t="s">
        <v>15</v>
      </c>
      <c r="H97" s="14" t="s">
        <v>15</v>
      </c>
      <c r="I97" t="s">
        <v>15</v>
      </c>
      <c r="J97" t="s">
        <v>15</v>
      </c>
      <c r="K97" t="s">
        <v>17</v>
      </c>
      <c r="L97" t="s">
        <v>15</v>
      </c>
      <c r="M97" t="s">
        <v>15</v>
      </c>
      <c r="N97" t="s">
        <v>15</v>
      </c>
      <c r="O97" t="str">
        <f>[1]Sheet1!M97</f>
        <v>Yes</v>
      </c>
      <c r="P97" t="str">
        <f>[1]Sheet1!O97</f>
        <v>Yes</v>
      </c>
      <c r="Q97" t="str">
        <f>[1]Sheet1!P97</f>
        <v>e</v>
      </c>
      <c r="R97" t="str">
        <f>[1]Sheet1!Q97</f>
        <v>a</v>
      </c>
    </row>
    <row r="98" spans="1:18">
      <c r="A98" s="15">
        <v>44145.867881944403</v>
      </c>
      <c r="B98" s="11" t="s">
        <v>15</v>
      </c>
      <c r="C98" s="12">
        <v>2</v>
      </c>
      <c r="D98" s="10">
        <v>21</v>
      </c>
      <c r="E98" s="13" t="s">
        <v>16</v>
      </c>
      <c r="F98" s="13" t="str">
        <f>[1]Sheet1!E98</f>
        <v>Students and Lecture</v>
      </c>
      <c r="G98" s="14" t="s">
        <v>15</v>
      </c>
      <c r="H98" s="14" t="s">
        <v>15</v>
      </c>
      <c r="I98" t="s">
        <v>15</v>
      </c>
      <c r="J98" t="s">
        <v>17</v>
      </c>
      <c r="K98" t="s">
        <v>17</v>
      </c>
      <c r="L98" t="s">
        <v>15</v>
      </c>
      <c r="M98" t="s">
        <v>15</v>
      </c>
      <c r="N98" t="s">
        <v>15</v>
      </c>
      <c r="O98" t="str">
        <f>[1]Sheet1!M98</f>
        <v>No</v>
      </c>
      <c r="P98" t="str">
        <f>[1]Sheet1!O98</f>
        <v>Yes</v>
      </c>
      <c r="Q98" t="str">
        <f>[1]Sheet1!P98</f>
        <v>a</v>
      </c>
      <c r="R98" t="str">
        <f>[1]Sheet1!Q98</f>
        <v>a</v>
      </c>
    </row>
    <row r="99" spans="1:18">
      <c r="A99" s="15">
        <v>44145.872534722199</v>
      </c>
      <c r="B99" s="11" t="s">
        <v>15</v>
      </c>
      <c r="C99" s="12">
        <v>3</v>
      </c>
      <c r="D99" s="10">
        <v>35</v>
      </c>
      <c r="E99" s="13" t="s">
        <v>19</v>
      </c>
      <c r="F99" s="13" t="str">
        <f>[1]Sheet1!E99</f>
        <v>Paramedical person</v>
      </c>
      <c r="G99" s="14" t="s">
        <v>15</v>
      </c>
      <c r="H99" s="14" t="s">
        <v>15</v>
      </c>
      <c r="I99" t="s">
        <v>15</v>
      </c>
      <c r="J99" t="s">
        <v>15</v>
      </c>
      <c r="K99" t="s">
        <v>17</v>
      </c>
      <c r="L99" t="s">
        <v>17</v>
      </c>
      <c r="M99" t="s">
        <v>17</v>
      </c>
      <c r="N99" t="s">
        <v>15</v>
      </c>
      <c r="O99" t="str">
        <f>[1]Sheet1!M99</f>
        <v>Yes</v>
      </c>
      <c r="P99" t="str">
        <f>[1]Sheet1!O99</f>
        <v>No</v>
      </c>
      <c r="Q99" t="str">
        <f>[1]Sheet1!P99</f>
        <v>e</v>
      </c>
      <c r="R99" t="str">
        <f>[1]Sheet1!Q99</f>
        <v>a</v>
      </c>
    </row>
    <row r="100" spans="1:18">
      <c r="A100" s="15">
        <v>44145.879282407397</v>
      </c>
      <c r="B100" s="11" t="s">
        <v>15</v>
      </c>
      <c r="C100" s="12">
        <v>2</v>
      </c>
      <c r="D100" s="10">
        <v>18</v>
      </c>
      <c r="E100" s="13" t="s">
        <v>16</v>
      </c>
      <c r="F100" s="13" t="str">
        <f>[1]Sheet1!E100</f>
        <v>Paramedical person</v>
      </c>
      <c r="G100" s="14" t="s">
        <v>17</v>
      </c>
      <c r="H100" s="14" t="s">
        <v>17</v>
      </c>
      <c r="I100" t="s">
        <v>15</v>
      </c>
      <c r="J100" t="s">
        <v>15</v>
      </c>
      <c r="K100" t="s">
        <v>15</v>
      </c>
      <c r="L100" t="s">
        <v>17</v>
      </c>
      <c r="M100" t="s">
        <v>15</v>
      </c>
      <c r="N100" t="s">
        <v>17</v>
      </c>
      <c r="O100" t="str">
        <f>[1]Sheet1!M100</f>
        <v>No</v>
      </c>
      <c r="P100" t="str">
        <f>[1]Sheet1!O100</f>
        <v>Yes</v>
      </c>
      <c r="Q100" t="str">
        <f>[1]Sheet1!P100</f>
        <v>e</v>
      </c>
      <c r="R100" t="str">
        <f>[1]Sheet1!Q100</f>
        <v>a</v>
      </c>
    </row>
    <row r="101" spans="1:18">
      <c r="A101" s="15">
        <v>44145.879687499997</v>
      </c>
      <c r="B101" s="11" t="s">
        <v>15</v>
      </c>
      <c r="C101" s="12">
        <v>1</v>
      </c>
      <c r="D101" s="10">
        <v>24</v>
      </c>
      <c r="E101" s="13" t="s">
        <v>19</v>
      </c>
      <c r="F101" s="13" t="str">
        <f>[1]Sheet1!E101</f>
        <v>Paramedical person</v>
      </c>
      <c r="G101" s="14" t="s">
        <v>15</v>
      </c>
      <c r="H101" s="14" t="s">
        <v>15</v>
      </c>
      <c r="I101" t="s">
        <v>15</v>
      </c>
      <c r="J101" t="s">
        <v>17</v>
      </c>
      <c r="K101" t="s">
        <v>17</v>
      </c>
      <c r="L101" t="s">
        <v>15</v>
      </c>
      <c r="M101" t="s">
        <v>15</v>
      </c>
      <c r="N101" t="s">
        <v>15</v>
      </c>
      <c r="O101" t="str">
        <f>[1]Sheet1!M101</f>
        <v>Yes</v>
      </c>
      <c r="P101" t="str">
        <f>[1]Sheet1!O101</f>
        <v>Yes</v>
      </c>
      <c r="Q101" t="str">
        <f>[1]Sheet1!P101</f>
        <v>e</v>
      </c>
      <c r="R101" t="str">
        <f>[1]Sheet1!Q101</f>
        <v>b</v>
      </c>
    </row>
    <row r="102" spans="1:18">
      <c r="A102" s="15">
        <v>44145.879895833299</v>
      </c>
      <c r="B102" s="11" t="s">
        <v>15</v>
      </c>
      <c r="C102" s="12">
        <v>7</v>
      </c>
      <c r="D102" s="10">
        <v>21</v>
      </c>
      <c r="E102" s="13" t="s">
        <v>19</v>
      </c>
      <c r="F102" s="13" t="str">
        <f>[1]Sheet1!E102</f>
        <v>Doctor</v>
      </c>
      <c r="G102" s="14" t="s">
        <v>15</v>
      </c>
      <c r="H102" s="14" t="s">
        <v>15</v>
      </c>
      <c r="I102" t="s">
        <v>15</v>
      </c>
      <c r="J102" t="s">
        <v>15</v>
      </c>
      <c r="K102" t="s">
        <v>15</v>
      </c>
      <c r="L102" t="s">
        <v>15</v>
      </c>
      <c r="M102" t="s">
        <v>15</v>
      </c>
      <c r="N102" t="s">
        <v>15</v>
      </c>
      <c r="O102" t="str">
        <f>[1]Sheet1!M102</f>
        <v>Yes</v>
      </c>
      <c r="P102" t="str">
        <f>[1]Sheet1!O102</f>
        <v>Yes</v>
      </c>
      <c r="Q102" t="str">
        <f>[1]Sheet1!P102</f>
        <v>e</v>
      </c>
      <c r="R102" t="str">
        <f>[1]Sheet1!Q102</f>
        <v>a</v>
      </c>
    </row>
    <row r="103" spans="1:18">
      <c r="A103" s="15">
        <v>44145.888993055603</v>
      </c>
      <c r="B103" s="11" t="s">
        <v>15</v>
      </c>
      <c r="C103" s="12">
        <v>1</v>
      </c>
      <c r="D103" s="10">
        <v>33</v>
      </c>
      <c r="E103" s="13" t="s">
        <v>19</v>
      </c>
      <c r="F103" s="13" t="str">
        <f>[1]Sheet1!E103</f>
        <v>Paramedical person</v>
      </c>
      <c r="G103" s="14" t="s">
        <v>15</v>
      </c>
      <c r="H103" s="14" t="s">
        <v>15</v>
      </c>
      <c r="I103" t="s">
        <v>15</v>
      </c>
      <c r="J103" t="s">
        <v>17</v>
      </c>
      <c r="K103" t="s">
        <v>17</v>
      </c>
      <c r="L103" t="s">
        <v>15</v>
      </c>
      <c r="M103" t="s">
        <v>17</v>
      </c>
      <c r="N103" t="s">
        <v>15</v>
      </c>
      <c r="O103" t="str">
        <f>[1]Sheet1!M103</f>
        <v>Yes</v>
      </c>
      <c r="P103" t="str">
        <f>[1]Sheet1!O103</f>
        <v>Yes</v>
      </c>
      <c r="Q103" t="str">
        <f>[1]Sheet1!P103</f>
        <v>e</v>
      </c>
      <c r="R103" t="str">
        <f>[1]Sheet1!Q103</f>
        <v>a</v>
      </c>
    </row>
    <row r="104" spans="1:18">
      <c r="A104" s="15">
        <v>44145.919618055603</v>
      </c>
      <c r="B104" s="11" t="s">
        <v>15</v>
      </c>
      <c r="C104" s="12">
        <v>1</v>
      </c>
      <c r="D104" s="10">
        <v>33</v>
      </c>
      <c r="E104" s="13" t="s">
        <v>19</v>
      </c>
      <c r="F104" s="13" t="str">
        <f>[1]Sheet1!E104</f>
        <v>Paramedical person</v>
      </c>
      <c r="G104" s="14" t="s">
        <v>15</v>
      </c>
      <c r="H104" s="14" t="s">
        <v>15</v>
      </c>
      <c r="I104" t="s">
        <v>17</v>
      </c>
      <c r="J104" t="s">
        <v>15</v>
      </c>
      <c r="K104" t="s">
        <v>17</v>
      </c>
      <c r="L104" t="s">
        <v>15</v>
      </c>
      <c r="M104" t="s">
        <v>15</v>
      </c>
      <c r="N104" t="s">
        <v>15</v>
      </c>
      <c r="O104" t="str">
        <f>[1]Sheet1!M104</f>
        <v>Yes</v>
      </c>
      <c r="P104" t="str">
        <f>[1]Sheet1!O104</f>
        <v>Yes</v>
      </c>
      <c r="Q104" t="str">
        <f>[1]Sheet1!P104</f>
        <v>e</v>
      </c>
      <c r="R104" t="str">
        <f>[1]Sheet1!Q104</f>
        <v>c</v>
      </c>
    </row>
    <row r="105" spans="1:18">
      <c r="A105" s="15">
        <v>44145.927280092597</v>
      </c>
      <c r="B105" s="11" t="s">
        <v>15</v>
      </c>
      <c r="C105" s="12">
        <v>1</v>
      </c>
      <c r="D105" s="10">
        <v>33</v>
      </c>
      <c r="E105" s="13" t="s">
        <v>19</v>
      </c>
      <c r="F105" s="13" t="str">
        <f>[1]Sheet1!E105</f>
        <v>Paramedical person</v>
      </c>
      <c r="G105" s="14" t="s">
        <v>15</v>
      </c>
      <c r="H105" s="14" t="s">
        <v>15</v>
      </c>
      <c r="I105" t="s">
        <v>15</v>
      </c>
      <c r="J105" t="s">
        <v>15</v>
      </c>
      <c r="K105" t="s">
        <v>17</v>
      </c>
      <c r="L105" t="s">
        <v>17</v>
      </c>
      <c r="M105" t="s">
        <v>15</v>
      </c>
      <c r="N105" t="s">
        <v>17</v>
      </c>
      <c r="O105" t="str">
        <f>[1]Sheet1!M105</f>
        <v>Yes</v>
      </c>
      <c r="P105" t="str">
        <f>[1]Sheet1!O105</f>
        <v>Yes</v>
      </c>
      <c r="Q105" t="str">
        <f>[1]Sheet1!P105</f>
        <v>e</v>
      </c>
      <c r="R105" t="str">
        <f>[1]Sheet1!Q105</f>
        <v>b</v>
      </c>
    </row>
    <row r="106" spans="1:18">
      <c r="A106" s="15">
        <v>44175.336666666699</v>
      </c>
      <c r="B106" s="11" t="s">
        <v>15</v>
      </c>
      <c r="C106" s="12">
        <v>6</v>
      </c>
      <c r="D106" s="10">
        <v>30</v>
      </c>
      <c r="E106" s="13" t="s">
        <v>16</v>
      </c>
      <c r="F106" s="13" t="str">
        <f>[1]Sheet1!E106</f>
        <v>Doctor</v>
      </c>
      <c r="G106" s="14" t="s">
        <v>15</v>
      </c>
      <c r="H106" s="14" t="s">
        <v>15</v>
      </c>
      <c r="I106" t="s">
        <v>15</v>
      </c>
      <c r="J106" t="s">
        <v>15</v>
      </c>
      <c r="K106" t="s">
        <v>17</v>
      </c>
      <c r="L106" t="s">
        <v>17</v>
      </c>
      <c r="M106" t="s">
        <v>15</v>
      </c>
      <c r="N106" t="s">
        <v>15</v>
      </c>
      <c r="O106" t="str">
        <f>[1]Sheet1!M106</f>
        <v>Yes</v>
      </c>
      <c r="P106" t="str">
        <f>[1]Sheet1!O106</f>
        <v>Yes</v>
      </c>
      <c r="Q106" t="str">
        <f>[1]Sheet1!P106</f>
        <v>e</v>
      </c>
      <c r="R106" t="str">
        <f>[1]Sheet1!Q106</f>
        <v>b</v>
      </c>
    </row>
    <row r="107" spans="1:18">
      <c r="A107" s="15">
        <v>44175.342164351903</v>
      </c>
      <c r="B107" s="11" t="s">
        <v>15</v>
      </c>
      <c r="C107" s="12">
        <v>3</v>
      </c>
      <c r="D107" s="10">
        <v>25</v>
      </c>
      <c r="E107" s="13" t="s">
        <v>16</v>
      </c>
      <c r="F107" s="13" t="str">
        <f>[1]Sheet1!E107</f>
        <v>Paramedical person</v>
      </c>
      <c r="G107" s="14" t="s">
        <v>17</v>
      </c>
      <c r="H107" s="14" t="s">
        <v>15</v>
      </c>
      <c r="I107" t="s">
        <v>15</v>
      </c>
      <c r="J107" t="s">
        <v>15</v>
      </c>
      <c r="K107" t="s">
        <v>17</v>
      </c>
      <c r="L107" t="s">
        <v>17</v>
      </c>
      <c r="M107" t="s">
        <v>15</v>
      </c>
      <c r="N107" t="s">
        <v>15</v>
      </c>
      <c r="O107" t="str">
        <f>[1]Sheet1!M107</f>
        <v>Yes</v>
      </c>
      <c r="P107" t="str">
        <f>[1]Sheet1!O107</f>
        <v>Yes</v>
      </c>
      <c r="Q107" t="str">
        <f>[1]Sheet1!P107</f>
        <v>e</v>
      </c>
      <c r="R107" t="str">
        <f>[1]Sheet1!Q107</f>
        <v>c</v>
      </c>
    </row>
    <row r="108" spans="1:18">
      <c r="A108" s="15">
        <v>44175.349236111098</v>
      </c>
      <c r="B108" s="11" t="s">
        <v>15</v>
      </c>
      <c r="C108" s="12">
        <v>3</v>
      </c>
      <c r="D108" s="10">
        <v>28</v>
      </c>
      <c r="E108" s="13" t="s">
        <v>19</v>
      </c>
      <c r="F108" s="13" t="str">
        <f>[1]Sheet1!E108</f>
        <v>Paramedical person</v>
      </c>
      <c r="G108" s="14" t="s">
        <v>15</v>
      </c>
      <c r="H108" s="14" t="s">
        <v>15</v>
      </c>
      <c r="I108" t="s">
        <v>15</v>
      </c>
      <c r="J108" t="s">
        <v>17</v>
      </c>
      <c r="K108" t="s">
        <v>17</v>
      </c>
      <c r="L108" t="s">
        <v>15</v>
      </c>
      <c r="M108" t="s">
        <v>17</v>
      </c>
      <c r="N108" t="s">
        <v>15</v>
      </c>
      <c r="O108" t="str">
        <f>[1]Sheet1!M108</f>
        <v>Yes</v>
      </c>
      <c r="P108" t="str">
        <f>[1]Sheet1!O108</f>
        <v>Yes</v>
      </c>
      <c r="Q108" t="str">
        <f>[1]Sheet1!P108</f>
        <v>e</v>
      </c>
      <c r="R108" t="str">
        <f>[1]Sheet1!Q108</f>
        <v>e</v>
      </c>
    </row>
    <row r="109" spans="1:18">
      <c r="A109" s="15">
        <v>44175.561076388898</v>
      </c>
      <c r="B109" s="11" t="s">
        <v>15</v>
      </c>
      <c r="C109" s="12">
        <v>3</v>
      </c>
      <c r="D109" s="10">
        <v>27</v>
      </c>
      <c r="E109" s="13" t="s">
        <v>16</v>
      </c>
      <c r="F109" s="13" t="str">
        <f>[1]Sheet1!E109</f>
        <v>Paramedical person</v>
      </c>
      <c r="G109" s="14" t="s">
        <v>15</v>
      </c>
      <c r="H109" s="14" t="s">
        <v>15</v>
      </c>
      <c r="I109" t="s">
        <v>17</v>
      </c>
      <c r="J109" t="s">
        <v>17</v>
      </c>
      <c r="K109" t="s">
        <v>17</v>
      </c>
      <c r="L109" t="s">
        <v>17</v>
      </c>
      <c r="M109" t="s">
        <v>15</v>
      </c>
      <c r="N109" t="s">
        <v>15</v>
      </c>
      <c r="O109" t="str">
        <f>[1]Sheet1!M109</f>
        <v>No</v>
      </c>
      <c r="P109" t="str">
        <f>[1]Sheet1!O109</f>
        <v>Yes</v>
      </c>
      <c r="Q109" t="str">
        <f>[1]Sheet1!P109</f>
        <v>e</v>
      </c>
      <c r="R109" t="str">
        <f>[1]Sheet1!Q109</f>
        <v>a</v>
      </c>
    </row>
    <row r="110" spans="1:18">
      <c r="A110" s="15">
        <v>44175.781817129602</v>
      </c>
      <c r="B110" s="11" t="s">
        <v>15</v>
      </c>
      <c r="C110" s="12">
        <v>1</v>
      </c>
      <c r="D110" s="10">
        <v>28</v>
      </c>
      <c r="E110" s="13" t="s">
        <v>19</v>
      </c>
      <c r="F110" s="13" t="str">
        <f>[1]Sheet1!E110</f>
        <v>Paramedical person</v>
      </c>
      <c r="G110" s="14" t="s">
        <v>15</v>
      </c>
      <c r="H110" s="14" t="s">
        <v>17</v>
      </c>
      <c r="I110" t="s">
        <v>15</v>
      </c>
      <c r="J110" t="s">
        <v>17</v>
      </c>
      <c r="K110" t="s">
        <v>17</v>
      </c>
      <c r="L110" t="s">
        <v>17</v>
      </c>
      <c r="M110" t="s">
        <v>15</v>
      </c>
      <c r="N110" t="s">
        <v>17</v>
      </c>
      <c r="O110" t="str">
        <f>[1]Sheet1!M110</f>
        <v>Yes</v>
      </c>
      <c r="P110" t="str">
        <f>[1]Sheet1!O110</f>
        <v>Yes</v>
      </c>
      <c r="Q110" t="str">
        <f>[1]Sheet1!P110</f>
        <v>a</v>
      </c>
      <c r="R110" t="str">
        <f>[1]Sheet1!Q110</f>
        <v>a</v>
      </c>
    </row>
    <row r="111" spans="1:18">
      <c r="A111" s="15">
        <v>44175.787199074097</v>
      </c>
      <c r="B111" s="11" t="s">
        <v>15</v>
      </c>
      <c r="C111" s="12">
        <v>1</v>
      </c>
      <c r="D111" s="10">
        <v>25</v>
      </c>
      <c r="E111" s="13" t="s">
        <v>19</v>
      </c>
      <c r="F111" s="13" t="str">
        <f>[1]Sheet1!E111</f>
        <v>Paramedical person</v>
      </c>
      <c r="G111" s="14" t="s">
        <v>17</v>
      </c>
      <c r="H111" s="14" t="s">
        <v>17</v>
      </c>
      <c r="I111" t="s">
        <v>17</v>
      </c>
      <c r="J111" t="s">
        <v>15</v>
      </c>
      <c r="K111" t="s">
        <v>17</v>
      </c>
      <c r="L111" t="s">
        <v>15</v>
      </c>
      <c r="M111" t="s">
        <v>17</v>
      </c>
      <c r="N111" t="s">
        <v>17</v>
      </c>
      <c r="O111" t="str">
        <f>[1]Sheet1!M111</f>
        <v>No</v>
      </c>
      <c r="P111" t="str">
        <f>[1]Sheet1!O111</f>
        <v>Yes</v>
      </c>
      <c r="Q111" t="str">
        <f>[1]Sheet1!P111</f>
        <v>d</v>
      </c>
      <c r="R111" t="str">
        <f>[1]Sheet1!Q111</f>
        <v>a</v>
      </c>
    </row>
    <row r="112" spans="1:18">
      <c r="A112" s="15">
        <v>44175.8800694444</v>
      </c>
      <c r="B112" s="11" t="s">
        <v>15</v>
      </c>
      <c r="C112" s="12">
        <v>1</v>
      </c>
      <c r="D112" s="10">
        <v>30</v>
      </c>
      <c r="E112" s="13" t="s">
        <v>16</v>
      </c>
      <c r="F112" s="13" t="str">
        <f>[1]Sheet1!E112</f>
        <v>Paramedical person</v>
      </c>
      <c r="G112" s="14" t="s">
        <v>15</v>
      </c>
      <c r="H112" s="14" t="s">
        <v>15</v>
      </c>
      <c r="I112" t="s">
        <v>17</v>
      </c>
      <c r="J112" t="s">
        <v>17</v>
      </c>
      <c r="K112" t="s">
        <v>17</v>
      </c>
      <c r="L112" t="s">
        <v>17</v>
      </c>
      <c r="M112" t="s">
        <v>17</v>
      </c>
      <c r="N112" t="s">
        <v>15</v>
      </c>
      <c r="O112" t="str">
        <f>[1]Sheet1!M112</f>
        <v>No</v>
      </c>
      <c r="P112" t="str">
        <f>[1]Sheet1!O112</f>
        <v>Yes</v>
      </c>
      <c r="Q112" t="str">
        <f>[1]Sheet1!P112</f>
        <v>e</v>
      </c>
      <c r="R112" t="str">
        <f>[1]Sheet1!Q112</f>
        <v>b</v>
      </c>
    </row>
    <row r="113" spans="1:18">
      <c r="A113" s="15">
        <v>44175.903460648202</v>
      </c>
      <c r="B113" s="11" t="s">
        <v>15</v>
      </c>
      <c r="C113" s="12">
        <v>3</v>
      </c>
      <c r="D113" s="10">
        <v>46</v>
      </c>
      <c r="E113" s="13" t="s">
        <v>19</v>
      </c>
      <c r="F113" s="13" t="str">
        <f>[1]Sheet1!E113</f>
        <v>Paramedical person</v>
      </c>
      <c r="G113" s="14" t="s">
        <v>15</v>
      </c>
      <c r="H113" s="14" t="s">
        <v>15</v>
      </c>
      <c r="I113" t="s">
        <v>15</v>
      </c>
      <c r="J113" t="s">
        <v>17</v>
      </c>
      <c r="K113" t="s">
        <v>17</v>
      </c>
      <c r="L113" t="s">
        <v>17</v>
      </c>
      <c r="M113" t="s">
        <v>15</v>
      </c>
      <c r="N113" t="s">
        <v>15</v>
      </c>
      <c r="O113" t="str">
        <f>[1]Sheet1!M113</f>
        <v>Yes</v>
      </c>
      <c r="P113" t="str">
        <f>[1]Sheet1!O113</f>
        <v>Yes</v>
      </c>
      <c r="Q113" t="str">
        <f>[1]Sheet1!P113</f>
        <v>e</v>
      </c>
      <c r="R113" t="str">
        <f>[1]Sheet1!Q113</f>
        <v>b</v>
      </c>
    </row>
    <row r="114" spans="1:18">
      <c r="A114" s="15">
        <v>44175.9355671296</v>
      </c>
      <c r="B114" s="11" t="s">
        <v>15</v>
      </c>
      <c r="C114" s="12">
        <v>3</v>
      </c>
      <c r="D114" s="10">
        <v>42</v>
      </c>
      <c r="E114" s="13" t="s">
        <v>16</v>
      </c>
      <c r="F114" s="13" t="str">
        <f>[1]Sheet1!E114</f>
        <v>Paramedical person</v>
      </c>
      <c r="G114" s="14" t="s">
        <v>15</v>
      </c>
      <c r="H114" s="14" t="s">
        <v>15</v>
      </c>
      <c r="I114" t="s">
        <v>15</v>
      </c>
      <c r="J114" t="s">
        <v>17</v>
      </c>
      <c r="K114" t="s">
        <v>15</v>
      </c>
      <c r="L114" t="s">
        <v>15</v>
      </c>
      <c r="M114" t="s">
        <v>15</v>
      </c>
      <c r="N114" t="s">
        <v>15</v>
      </c>
      <c r="O114" t="str">
        <f>[1]Sheet1!M114</f>
        <v>Yes</v>
      </c>
      <c r="P114" t="str">
        <f>[1]Sheet1!O114</f>
        <v>Yes</v>
      </c>
      <c r="Q114" t="str">
        <f>[1]Sheet1!P114</f>
        <v>e</v>
      </c>
      <c r="R114" t="str">
        <f>[1]Sheet1!Q114</f>
        <v>a</v>
      </c>
    </row>
    <row r="115" spans="1:18">
      <c r="A115" s="10" t="s">
        <v>21</v>
      </c>
      <c r="B115" s="11" t="s">
        <v>15</v>
      </c>
      <c r="C115" s="12">
        <v>3</v>
      </c>
      <c r="D115" s="10">
        <v>26</v>
      </c>
      <c r="E115" s="13" t="s">
        <v>19</v>
      </c>
      <c r="F115" s="13" t="str">
        <f>[1]Sheet1!E115</f>
        <v>Paramedical person</v>
      </c>
      <c r="G115" s="14" t="s">
        <v>17</v>
      </c>
      <c r="H115" s="14" t="s">
        <v>17</v>
      </c>
      <c r="I115" t="s">
        <v>15</v>
      </c>
      <c r="J115" t="s">
        <v>17</v>
      </c>
      <c r="K115" t="s">
        <v>15</v>
      </c>
      <c r="L115" t="s">
        <v>15</v>
      </c>
      <c r="M115" t="s">
        <v>15</v>
      </c>
      <c r="N115" t="s">
        <v>17</v>
      </c>
      <c r="O115" t="str">
        <f>[1]Sheet1!M115</f>
        <v>Yes</v>
      </c>
      <c r="P115" t="str">
        <f>[1]Sheet1!O115</f>
        <v>No</v>
      </c>
      <c r="Q115" t="str">
        <f>[1]Sheet1!P115</f>
        <v>a</v>
      </c>
      <c r="R115" t="str">
        <f>[1]Sheet1!Q115</f>
        <v>a</v>
      </c>
    </row>
    <row r="116" spans="1:18">
      <c r="A116" s="10" t="s">
        <v>22</v>
      </c>
      <c r="B116" s="11" t="s">
        <v>15</v>
      </c>
      <c r="C116" s="12">
        <v>1</v>
      </c>
      <c r="D116" s="10">
        <v>25</v>
      </c>
      <c r="E116" s="13" t="s">
        <v>16</v>
      </c>
      <c r="F116" s="13" t="str">
        <f>[1]Sheet1!E116</f>
        <v>Paramedical person</v>
      </c>
      <c r="G116" s="14" t="s">
        <v>17</v>
      </c>
      <c r="H116" s="14" t="s">
        <v>15</v>
      </c>
      <c r="I116" t="s">
        <v>17</v>
      </c>
      <c r="J116" t="s">
        <v>17</v>
      </c>
      <c r="K116" t="s">
        <v>17</v>
      </c>
      <c r="L116" t="s">
        <v>17</v>
      </c>
      <c r="M116" t="s">
        <v>17</v>
      </c>
      <c r="N116" t="s">
        <v>17</v>
      </c>
      <c r="O116" t="str">
        <f>[1]Sheet1!M116</f>
        <v>No</v>
      </c>
      <c r="P116" t="str">
        <f>[1]Sheet1!O116</f>
        <v>Yes</v>
      </c>
      <c r="Q116" t="str">
        <f>[1]Sheet1!P116</f>
        <v>e</v>
      </c>
      <c r="R116" t="str">
        <f>[1]Sheet1!Q116</f>
        <v>b</v>
      </c>
    </row>
    <row r="117" spans="1:18">
      <c r="A117" s="10" t="s">
        <v>23</v>
      </c>
      <c r="B117" s="11" t="s">
        <v>15</v>
      </c>
      <c r="C117" s="12">
        <v>3</v>
      </c>
      <c r="D117" s="10">
        <v>35</v>
      </c>
      <c r="E117" s="13" t="s">
        <v>16</v>
      </c>
      <c r="F117" s="13" t="str">
        <f>[1]Sheet1!E117</f>
        <v>Students and Lecture</v>
      </c>
      <c r="G117" s="14" t="s">
        <v>15</v>
      </c>
      <c r="H117" s="14" t="s">
        <v>15</v>
      </c>
      <c r="I117" t="s">
        <v>15</v>
      </c>
      <c r="J117" t="s">
        <v>15</v>
      </c>
      <c r="K117" t="s">
        <v>15</v>
      </c>
      <c r="L117" t="s">
        <v>17</v>
      </c>
      <c r="M117" t="s">
        <v>15</v>
      </c>
      <c r="N117" t="s">
        <v>15</v>
      </c>
      <c r="O117" t="str">
        <f>[1]Sheet1!M117</f>
        <v>Yes</v>
      </c>
      <c r="P117" t="str">
        <f>[1]Sheet1!O117</f>
        <v>Yes</v>
      </c>
      <c r="Q117" t="str">
        <f>[1]Sheet1!P117</f>
        <v>a</v>
      </c>
      <c r="R117" t="str">
        <f>[1]Sheet1!Q117</f>
        <v>a</v>
      </c>
    </row>
    <row r="118" spans="1:18">
      <c r="A118" s="10" t="s">
        <v>24</v>
      </c>
      <c r="B118" s="11" t="s">
        <v>15</v>
      </c>
      <c r="C118" s="12">
        <v>5</v>
      </c>
      <c r="D118" s="10">
        <v>53</v>
      </c>
      <c r="E118" s="13" t="s">
        <v>16</v>
      </c>
      <c r="F118" s="13" t="str">
        <f>[1]Sheet1!E118</f>
        <v>Paramedical person</v>
      </c>
      <c r="G118" s="14" t="s">
        <v>15</v>
      </c>
      <c r="H118" s="14" t="s">
        <v>15</v>
      </c>
      <c r="I118" t="s">
        <v>15</v>
      </c>
      <c r="J118" t="s">
        <v>15</v>
      </c>
      <c r="K118" t="s">
        <v>17</v>
      </c>
      <c r="L118" t="s">
        <v>15</v>
      </c>
      <c r="M118" t="s">
        <v>15</v>
      </c>
      <c r="N118" t="s">
        <v>15</v>
      </c>
      <c r="O118" t="str">
        <f>[1]Sheet1!M118</f>
        <v>Yes</v>
      </c>
      <c r="P118" t="str">
        <f>[1]Sheet1!O118</f>
        <v>Yes</v>
      </c>
      <c r="Q118" t="str">
        <f>[1]Sheet1!P118</f>
        <v>e</v>
      </c>
      <c r="R118" t="str">
        <f>[1]Sheet1!Q118</f>
        <v>b</v>
      </c>
    </row>
    <row r="119" spans="1:18">
      <c r="A119" s="10" t="s">
        <v>25</v>
      </c>
      <c r="B119" s="11" t="s">
        <v>15</v>
      </c>
      <c r="C119" s="12">
        <v>1</v>
      </c>
      <c r="D119" s="10">
        <v>27</v>
      </c>
      <c r="E119" s="13" t="s">
        <v>16</v>
      </c>
      <c r="F119" s="13" t="str">
        <f>[1]Sheet1!E119</f>
        <v>Students and Lecture</v>
      </c>
      <c r="G119" s="14" t="s">
        <v>15</v>
      </c>
      <c r="H119" s="14" t="s">
        <v>15</v>
      </c>
      <c r="I119" t="s">
        <v>15</v>
      </c>
      <c r="J119" t="s">
        <v>15</v>
      </c>
      <c r="K119" t="s">
        <v>17</v>
      </c>
      <c r="L119" t="s">
        <v>17</v>
      </c>
      <c r="M119" t="s">
        <v>17</v>
      </c>
      <c r="N119" t="s">
        <v>15</v>
      </c>
      <c r="O119" t="str">
        <f>[1]Sheet1!M119</f>
        <v>Yes</v>
      </c>
      <c r="P119" t="str">
        <f>[1]Sheet1!O119</f>
        <v>Yes</v>
      </c>
      <c r="Q119" t="str">
        <f>[1]Sheet1!P119</f>
        <v>b</v>
      </c>
      <c r="R119" t="str">
        <f>[1]Sheet1!Q119</f>
        <v>d</v>
      </c>
    </row>
    <row r="120" spans="1:18">
      <c r="A120" s="10" t="s">
        <v>26</v>
      </c>
      <c r="B120" s="11" t="s">
        <v>15</v>
      </c>
      <c r="C120" s="12">
        <v>1</v>
      </c>
      <c r="D120" s="10">
        <v>33</v>
      </c>
      <c r="E120" s="13" t="s">
        <v>16</v>
      </c>
      <c r="F120" s="13" t="str">
        <f>[1]Sheet1!E120</f>
        <v>Students and Lecture</v>
      </c>
      <c r="G120" s="14" t="s">
        <v>15</v>
      </c>
      <c r="H120" s="14" t="s">
        <v>15</v>
      </c>
      <c r="I120" t="s">
        <v>15</v>
      </c>
      <c r="J120" t="s">
        <v>15</v>
      </c>
      <c r="K120" t="s">
        <v>17</v>
      </c>
      <c r="L120" t="s">
        <v>15</v>
      </c>
      <c r="M120" t="s">
        <v>17</v>
      </c>
      <c r="N120" t="s">
        <v>15</v>
      </c>
      <c r="O120" t="str">
        <f>[1]Sheet1!M120</f>
        <v>No</v>
      </c>
      <c r="P120" t="str">
        <f>[1]Sheet1!O120</f>
        <v>Yes</v>
      </c>
      <c r="Q120" t="s">
        <v>27</v>
      </c>
      <c r="R120" t="str">
        <f>[1]Sheet1!Q120</f>
        <v>a</v>
      </c>
    </row>
    <row r="121" spans="1:18">
      <c r="A121" s="10" t="s">
        <v>28</v>
      </c>
      <c r="B121" s="11" t="s">
        <v>15</v>
      </c>
      <c r="C121" s="12">
        <v>2</v>
      </c>
      <c r="D121" s="10">
        <v>25</v>
      </c>
      <c r="E121" s="13" t="s">
        <v>16</v>
      </c>
      <c r="F121" s="13" t="str">
        <f>[1]Sheet1!E121</f>
        <v>Students and Lecture</v>
      </c>
      <c r="G121" s="14" t="s">
        <v>15</v>
      </c>
      <c r="H121" s="14" t="s">
        <v>17</v>
      </c>
      <c r="I121" t="s">
        <v>17</v>
      </c>
      <c r="J121" t="s">
        <v>15</v>
      </c>
      <c r="K121" t="s">
        <v>17</v>
      </c>
      <c r="L121" t="s">
        <v>15</v>
      </c>
      <c r="M121" t="s">
        <v>17</v>
      </c>
      <c r="N121" t="s">
        <v>15</v>
      </c>
      <c r="O121" t="str">
        <f>[1]Sheet1!M121</f>
        <v>Yes</v>
      </c>
      <c r="P121" t="s">
        <v>15</v>
      </c>
      <c r="Q121" t="str">
        <f>[1]Sheet1!P121</f>
        <v>c</v>
      </c>
      <c r="R121" t="str">
        <f>[1]Sheet1!Q121</f>
        <v>b</v>
      </c>
    </row>
    <row r="122" spans="1:18">
      <c r="A122" s="10" t="s">
        <v>29</v>
      </c>
      <c r="B122" s="11" t="s">
        <v>15</v>
      </c>
      <c r="C122" s="12">
        <v>1</v>
      </c>
      <c r="D122" s="10">
        <v>34</v>
      </c>
      <c r="E122" s="13" t="s">
        <v>19</v>
      </c>
      <c r="F122" s="13" t="str">
        <f>[1]Sheet1!E122</f>
        <v>Paramedical person</v>
      </c>
      <c r="G122" s="14" t="s">
        <v>17</v>
      </c>
      <c r="H122" s="14" t="s">
        <v>17</v>
      </c>
      <c r="I122" t="s">
        <v>15</v>
      </c>
      <c r="J122" t="s">
        <v>17</v>
      </c>
      <c r="K122" t="s">
        <v>17</v>
      </c>
      <c r="L122" t="s">
        <v>15</v>
      </c>
      <c r="M122" t="s">
        <v>17</v>
      </c>
      <c r="N122" t="s">
        <v>17</v>
      </c>
      <c r="O122" t="str">
        <f>[1]Sheet1!M122</f>
        <v>Yes</v>
      </c>
      <c r="P122" t="str">
        <f>[1]Sheet1!O122</f>
        <v>Yes</v>
      </c>
      <c r="Q122" t="str">
        <f>[1]Sheet1!P122</f>
        <v>e</v>
      </c>
      <c r="R122" t="str">
        <f>[1]Sheet1!Q122</f>
        <v>a</v>
      </c>
    </row>
    <row r="123" spans="1:18">
      <c r="A123" s="10" t="s">
        <v>30</v>
      </c>
      <c r="B123" s="11" t="s">
        <v>15</v>
      </c>
      <c r="C123" s="12">
        <v>5</v>
      </c>
      <c r="D123" s="10">
        <v>23</v>
      </c>
      <c r="E123" s="13" t="s">
        <v>19</v>
      </c>
      <c r="F123" s="13" t="str">
        <f>[1]Sheet1!E123</f>
        <v>Students and Lecture</v>
      </c>
      <c r="G123" s="14" t="s">
        <v>17</v>
      </c>
      <c r="H123" s="14" t="s">
        <v>15</v>
      </c>
      <c r="I123" t="s">
        <v>15</v>
      </c>
      <c r="J123" t="s">
        <v>17</v>
      </c>
      <c r="K123" t="s">
        <v>17</v>
      </c>
      <c r="L123" t="s">
        <v>17</v>
      </c>
      <c r="M123" t="s">
        <v>17</v>
      </c>
      <c r="N123" t="s">
        <v>17</v>
      </c>
      <c r="O123" t="str">
        <f>[1]Sheet1!M123</f>
        <v>Yes</v>
      </c>
      <c r="P123" t="str">
        <f>[1]Sheet1!O123</f>
        <v>Yes</v>
      </c>
      <c r="Q123" t="str">
        <f>[1]Sheet1!P123</f>
        <v>b</v>
      </c>
      <c r="R123" t="str">
        <f>[1]Sheet1!Q123</f>
        <v>b</v>
      </c>
    </row>
    <row r="124" spans="1:18">
      <c r="A124" s="10" t="s">
        <v>31</v>
      </c>
      <c r="B124" s="11" t="s">
        <v>15</v>
      </c>
      <c r="C124" s="12">
        <v>5</v>
      </c>
      <c r="D124" s="10">
        <v>20</v>
      </c>
      <c r="E124" s="13" t="s">
        <v>19</v>
      </c>
      <c r="F124" s="13" t="str">
        <f>[1]Sheet1!E124</f>
        <v>Paramedical person</v>
      </c>
      <c r="G124" s="14" t="s">
        <v>15</v>
      </c>
      <c r="H124" s="14" t="s">
        <v>15</v>
      </c>
      <c r="I124" t="s">
        <v>17</v>
      </c>
      <c r="J124" t="s">
        <v>17</v>
      </c>
      <c r="K124" t="s">
        <v>17</v>
      </c>
      <c r="L124" t="s">
        <v>15</v>
      </c>
      <c r="M124" t="s">
        <v>15</v>
      </c>
      <c r="N124" t="s">
        <v>15</v>
      </c>
      <c r="O124" t="str">
        <f>[1]Sheet1!M124</f>
        <v>Yes</v>
      </c>
      <c r="P124" t="str">
        <f>[1]Sheet1!O124</f>
        <v>Yes</v>
      </c>
      <c r="Q124" t="str">
        <f>[1]Sheet1!P124</f>
        <v>e</v>
      </c>
      <c r="R124" t="str">
        <f>[1]Sheet1!Q124</f>
        <v>e</v>
      </c>
    </row>
    <row r="125" spans="1:18">
      <c r="A125" s="10" t="s">
        <v>32</v>
      </c>
      <c r="B125" s="11" t="s">
        <v>15</v>
      </c>
      <c r="C125" s="12">
        <v>2</v>
      </c>
      <c r="D125" s="10">
        <v>23</v>
      </c>
      <c r="E125" s="13" t="s">
        <v>16</v>
      </c>
      <c r="F125" s="13" t="str">
        <f>[1]Sheet1!E125</f>
        <v>Students and Lecture</v>
      </c>
      <c r="G125" s="14" t="s">
        <v>17</v>
      </c>
      <c r="H125" s="14" t="s">
        <v>17</v>
      </c>
      <c r="I125" t="s">
        <v>15</v>
      </c>
      <c r="J125" t="s">
        <v>17</v>
      </c>
      <c r="K125" t="s">
        <v>15</v>
      </c>
      <c r="L125" t="s">
        <v>15</v>
      </c>
      <c r="M125" t="s">
        <v>15</v>
      </c>
      <c r="N125" t="s">
        <v>15</v>
      </c>
      <c r="O125" t="str">
        <f>[1]Sheet1!M125</f>
        <v>Yes</v>
      </c>
      <c r="P125" t="str">
        <f>[1]Sheet1!O125</f>
        <v>Yes</v>
      </c>
      <c r="Q125" t="str">
        <f>[1]Sheet1!P125</f>
        <v>e</v>
      </c>
      <c r="R125" t="str">
        <f>[1]Sheet1!Q125</f>
        <v>a</v>
      </c>
    </row>
    <row r="126" spans="1:18">
      <c r="A126" s="10" t="s">
        <v>33</v>
      </c>
      <c r="B126" s="11" t="s">
        <v>15</v>
      </c>
      <c r="C126" s="12">
        <v>5</v>
      </c>
      <c r="D126" s="10">
        <v>25</v>
      </c>
      <c r="E126" s="13" t="s">
        <v>19</v>
      </c>
      <c r="F126" s="13" t="str">
        <f>[1]Sheet1!E126</f>
        <v>Doctor</v>
      </c>
      <c r="G126" s="14" t="s">
        <v>15</v>
      </c>
      <c r="H126" s="14" t="s">
        <v>15</v>
      </c>
      <c r="I126" t="s">
        <v>15</v>
      </c>
      <c r="J126" t="s">
        <v>17</v>
      </c>
      <c r="K126" t="s">
        <v>17</v>
      </c>
      <c r="L126" t="s">
        <v>17</v>
      </c>
      <c r="M126" t="s">
        <v>15</v>
      </c>
      <c r="N126" t="s">
        <v>15</v>
      </c>
      <c r="O126" t="str">
        <f>[1]Sheet1!M126</f>
        <v>Yes</v>
      </c>
      <c r="P126" t="str">
        <f>[1]Sheet1!O126</f>
        <v>Yes</v>
      </c>
      <c r="Q126" t="str">
        <f>[1]Sheet1!P126</f>
        <v>d</v>
      </c>
      <c r="R126" t="str">
        <f>[1]Sheet1!Q126</f>
        <v>b</v>
      </c>
    </row>
    <row r="127" spans="1:18">
      <c r="A127" s="10" t="s">
        <v>34</v>
      </c>
      <c r="B127" s="11" t="s">
        <v>15</v>
      </c>
      <c r="C127" s="12">
        <v>2</v>
      </c>
      <c r="D127" s="10">
        <v>20</v>
      </c>
      <c r="E127" s="13" t="s">
        <v>19</v>
      </c>
      <c r="F127" s="13" t="str">
        <f>[1]Sheet1!E127</f>
        <v>Students and Lecture</v>
      </c>
      <c r="G127" s="14" t="s">
        <v>15</v>
      </c>
      <c r="H127" s="14" t="s">
        <v>15</v>
      </c>
      <c r="I127" t="s">
        <v>15</v>
      </c>
      <c r="J127" t="s">
        <v>17</v>
      </c>
      <c r="K127" t="s">
        <v>17</v>
      </c>
      <c r="L127" t="s">
        <v>15</v>
      </c>
      <c r="M127" t="s">
        <v>17</v>
      </c>
      <c r="N127" t="s">
        <v>15</v>
      </c>
      <c r="O127" t="str">
        <f>[1]Sheet1!M127</f>
        <v>No</v>
      </c>
      <c r="P127" t="str">
        <f>[1]Sheet1!O127</f>
        <v>Yes</v>
      </c>
      <c r="Q127" t="str">
        <f>[1]Sheet1!P127</f>
        <v>c</v>
      </c>
      <c r="R127" t="str">
        <f>[1]Sheet1!Q127</f>
        <v>c</v>
      </c>
    </row>
    <row r="128" spans="1:18">
      <c r="A128" s="10" t="s">
        <v>35</v>
      </c>
      <c r="B128" s="11" t="s">
        <v>15</v>
      </c>
      <c r="C128" s="12">
        <v>3</v>
      </c>
      <c r="D128" s="10">
        <v>27</v>
      </c>
      <c r="E128" s="13" t="s">
        <v>19</v>
      </c>
      <c r="F128" s="13" t="str">
        <f>[1]Sheet1!E128</f>
        <v>Students and Lecture</v>
      </c>
      <c r="G128" s="14" t="s">
        <v>15</v>
      </c>
      <c r="H128" s="14" t="s">
        <v>17</v>
      </c>
      <c r="I128" t="s">
        <v>17</v>
      </c>
      <c r="J128" t="s">
        <v>17</v>
      </c>
      <c r="K128" t="s">
        <v>15</v>
      </c>
      <c r="L128" t="s">
        <v>17</v>
      </c>
      <c r="M128" t="s">
        <v>17</v>
      </c>
      <c r="N128" t="s">
        <v>15</v>
      </c>
      <c r="O128" t="str">
        <f>[1]Sheet1!M128</f>
        <v>No</v>
      </c>
      <c r="P128" t="str">
        <f>[1]Sheet1!O128</f>
        <v>Yes</v>
      </c>
      <c r="Q128" t="str">
        <f>[1]Sheet1!P128</f>
        <v>e</v>
      </c>
      <c r="R128" t="str">
        <f>[1]Sheet1!Q128</f>
        <v>a</v>
      </c>
    </row>
    <row r="129" spans="1:18">
      <c r="A129" s="10" t="s">
        <v>36</v>
      </c>
      <c r="B129" s="11" t="s">
        <v>15</v>
      </c>
      <c r="C129" s="12">
        <v>2</v>
      </c>
      <c r="D129" s="10">
        <v>22</v>
      </c>
      <c r="E129" s="13" t="s">
        <v>19</v>
      </c>
      <c r="F129" s="13" t="str">
        <f>[1]Sheet1!E129</f>
        <v>Paramedical person</v>
      </c>
      <c r="G129" s="14" t="s">
        <v>17</v>
      </c>
      <c r="H129" s="14" t="s">
        <v>15</v>
      </c>
      <c r="I129" t="s">
        <v>17</v>
      </c>
      <c r="J129" t="s">
        <v>17</v>
      </c>
      <c r="K129" t="s">
        <v>17</v>
      </c>
      <c r="L129" t="s">
        <v>15</v>
      </c>
      <c r="M129" t="s">
        <v>17</v>
      </c>
      <c r="N129" t="s">
        <v>15</v>
      </c>
      <c r="O129" t="str">
        <f>[1]Sheet1!M129</f>
        <v>Yes</v>
      </c>
      <c r="P129" t="str">
        <f>[1]Sheet1!O129</f>
        <v>Yes</v>
      </c>
      <c r="Q129" t="str">
        <f>[1]Sheet1!P129</f>
        <v>e</v>
      </c>
      <c r="R129" t="str">
        <f>[1]Sheet1!Q129</f>
        <v>c</v>
      </c>
    </row>
    <row r="130" spans="1:18">
      <c r="A130" s="10" t="s">
        <v>37</v>
      </c>
      <c r="B130" s="11" t="s">
        <v>15</v>
      </c>
      <c r="C130" s="12">
        <v>3</v>
      </c>
      <c r="D130" s="10">
        <v>32</v>
      </c>
      <c r="E130" s="13" t="s">
        <v>16</v>
      </c>
      <c r="F130" s="13" t="str">
        <f>[1]Sheet1!E130</f>
        <v>Paramedical person</v>
      </c>
      <c r="G130" s="14" t="s">
        <v>15</v>
      </c>
      <c r="H130" s="14" t="s">
        <v>15</v>
      </c>
      <c r="I130" t="s">
        <v>17</v>
      </c>
      <c r="J130" t="s">
        <v>15</v>
      </c>
      <c r="K130" t="s">
        <v>15</v>
      </c>
      <c r="L130" t="s">
        <v>17</v>
      </c>
      <c r="M130" t="s">
        <v>15</v>
      </c>
      <c r="N130" t="s">
        <v>15</v>
      </c>
      <c r="O130" t="str">
        <f>[1]Sheet1!M130</f>
        <v>Yes</v>
      </c>
      <c r="P130" t="str">
        <f>[1]Sheet1!O130</f>
        <v>Yes</v>
      </c>
      <c r="Q130" t="str">
        <f>[1]Sheet1!P130</f>
        <v>e</v>
      </c>
      <c r="R130" t="str">
        <f>[1]Sheet1!Q130</f>
        <v>a</v>
      </c>
    </row>
    <row r="131" spans="1:18">
      <c r="A131" s="10" t="s">
        <v>38</v>
      </c>
      <c r="B131" s="11" t="s">
        <v>15</v>
      </c>
      <c r="C131" s="12">
        <v>2</v>
      </c>
      <c r="D131" s="10">
        <v>26</v>
      </c>
      <c r="E131" s="13" t="s">
        <v>16</v>
      </c>
      <c r="F131" s="13" t="str">
        <f>[1]Sheet1!E131</f>
        <v>Paramedical person</v>
      </c>
      <c r="G131" s="14" t="s">
        <v>15</v>
      </c>
      <c r="H131" s="14" t="s">
        <v>15</v>
      </c>
      <c r="I131" t="s">
        <v>17</v>
      </c>
      <c r="J131" t="s">
        <v>15</v>
      </c>
      <c r="K131" t="s">
        <v>17</v>
      </c>
      <c r="L131" t="s">
        <v>15</v>
      </c>
      <c r="M131" t="s">
        <v>17</v>
      </c>
      <c r="N131" t="s">
        <v>15</v>
      </c>
      <c r="O131" t="str">
        <f>[1]Sheet1!M131</f>
        <v>Yes</v>
      </c>
      <c r="P131" t="str">
        <f>[1]Sheet1!O131</f>
        <v>Yes</v>
      </c>
      <c r="Q131" t="str">
        <f>[1]Sheet1!P131</f>
        <v>e</v>
      </c>
      <c r="R131" t="str">
        <f>[1]Sheet1!Q131</f>
        <v>a</v>
      </c>
    </row>
    <row r="132" spans="1:18">
      <c r="A132" s="10" t="s">
        <v>39</v>
      </c>
      <c r="B132" s="11" t="s">
        <v>15</v>
      </c>
      <c r="C132" s="12">
        <v>1</v>
      </c>
      <c r="D132" s="10">
        <v>21</v>
      </c>
      <c r="E132" s="13" t="s">
        <v>16</v>
      </c>
      <c r="F132" s="13" t="str">
        <f>[1]Sheet1!E132</f>
        <v>Paramedical person</v>
      </c>
      <c r="G132" s="14" t="s">
        <v>15</v>
      </c>
      <c r="H132" s="14" t="s">
        <v>17</v>
      </c>
      <c r="I132" t="s">
        <v>17</v>
      </c>
      <c r="J132" t="s">
        <v>17</v>
      </c>
      <c r="K132" t="s">
        <v>15</v>
      </c>
      <c r="L132" t="s">
        <v>15</v>
      </c>
      <c r="M132" t="s">
        <v>17</v>
      </c>
      <c r="N132" t="s">
        <v>15</v>
      </c>
      <c r="O132" t="str">
        <f>[1]Sheet1!M132</f>
        <v>Yes</v>
      </c>
      <c r="P132" t="str">
        <f>[1]Sheet1!O132</f>
        <v>Yes</v>
      </c>
      <c r="Q132" t="str">
        <f>[1]Sheet1!P132</f>
        <v>a</v>
      </c>
      <c r="R132" t="str">
        <f>[1]Sheet1!Q132</f>
        <v>c</v>
      </c>
    </row>
    <row r="133" spans="1:18">
      <c r="A133" s="10" t="s">
        <v>40</v>
      </c>
      <c r="B133" s="11" t="s">
        <v>15</v>
      </c>
      <c r="C133" s="12">
        <v>4</v>
      </c>
      <c r="D133" s="10">
        <v>26</v>
      </c>
      <c r="E133" s="13" t="s">
        <v>16</v>
      </c>
      <c r="F133" s="13" t="str">
        <f>[1]Sheet1!E133</f>
        <v>Pharmacy</v>
      </c>
      <c r="G133" s="14" t="s">
        <v>15</v>
      </c>
      <c r="H133" s="14" t="s">
        <v>15</v>
      </c>
      <c r="I133" t="s">
        <v>17</v>
      </c>
      <c r="J133" t="s">
        <v>15</v>
      </c>
      <c r="K133" t="s">
        <v>15</v>
      </c>
      <c r="L133" t="s">
        <v>15</v>
      </c>
      <c r="M133" t="s">
        <v>15</v>
      </c>
      <c r="N133" t="s">
        <v>15</v>
      </c>
      <c r="O133" t="str">
        <f>[1]Sheet1!M133</f>
        <v>Yes</v>
      </c>
      <c r="P133" t="str">
        <f>[1]Sheet1!O133</f>
        <v>Yes</v>
      </c>
      <c r="Q133" t="str">
        <f>[1]Sheet1!P133</f>
        <v>d</v>
      </c>
      <c r="R133" t="str">
        <f>[1]Sheet1!Q133</f>
        <v>a</v>
      </c>
    </row>
    <row r="134" spans="1:18">
      <c r="A134" s="10" t="s">
        <v>41</v>
      </c>
      <c r="B134" s="11" t="s">
        <v>15</v>
      </c>
      <c r="C134" s="12">
        <v>1</v>
      </c>
      <c r="D134" s="10">
        <v>30</v>
      </c>
      <c r="E134" s="13" t="s">
        <v>19</v>
      </c>
      <c r="F134" s="13" t="str">
        <f>[1]Sheet1!E134</f>
        <v>Paramedical person</v>
      </c>
      <c r="G134" s="14" t="s">
        <v>15</v>
      </c>
      <c r="H134" s="14" t="s">
        <v>17</v>
      </c>
      <c r="I134" t="s">
        <v>17</v>
      </c>
      <c r="J134" t="s">
        <v>17</v>
      </c>
      <c r="K134" t="s">
        <v>17</v>
      </c>
      <c r="L134" t="s">
        <v>15</v>
      </c>
      <c r="M134" t="s">
        <v>15</v>
      </c>
      <c r="N134" t="s">
        <v>15</v>
      </c>
      <c r="O134" t="str">
        <f>[1]Sheet1!M134</f>
        <v>Yes</v>
      </c>
      <c r="P134" t="str">
        <f>[1]Sheet1!O134</f>
        <v>Yes</v>
      </c>
      <c r="Q134" t="str">
        <f>[1]Sheet1!P134</f>
        <v>e</v>
      </c>
      <c r="R134" t="str">
        <f>[1]Sheet1!Q134</f>
        <v>b</v>
      </c>
    </row>
    <row r="135" spans="1:18">
      <c r="A135" s="10" t="s">
        <v>42</v>
      </c>
      <c r="B135" s="11" t="s">
        <v>15</v>
      </c>
      <c r="C135" s="12">
        <v>1</v>
      </c>
      <c r="D135" s="10">
        <v>27</v>
      </c>
      <c r="E135" s="13" t="s">
        <v>19</v>
      </c>
      <c r="F135" s="13" t="str">
        <f>[1]Sheet1!E135</f>
        <v>Paramedical person</v>
      </c>
      <c r="G135" s="14" t="s">
        <v>15</v>
      </c>
      <c r="H135" s="14" t="s">
        <v>17</v>
      </c>
      <c r="I135" t="s">
        <v>17</v>
      </c>
      <c r="J135" t="s">
        <v>17</v>
      </c>
      <c r="K135" t="s">
        <v>17</v>
      </c>
      <c r="L135" t="s">
        <v>15</v>
      </c>
      <c r="M135" t="s">
        <v>17</v>
      </c>
      <c r="N135" t="s">
        <v>17</v>
      </c>
      <c r="O135" t="str">
        <f>[1]Sheet1!M135</f>
        <v>Yes</v>
      </c>
      <c r="P135" t="str">
        <f>[1]Sheet1!O135</f>
        <v>Yes</v>
      </c>
      <c r="Q135" t="str">
        <f>[1]Sheet1!P135</f>
        <v>e</v>
      </c>
      <c r="R135" t="str">
        <f>[1]Sheet1!Q135</f>
        <v>b</v>
      </c>
    </row>
    <row r="136" spans="1:18">
      <c r="A136" s="10" t="s">
        <v>43</v>
      </c>
      <c r="B136" s="11" t="s">
        <v>15</v>
      </c>
      <c r="C136" s="12">
        <v>1</v>
      </c>
      <c r="D136" s="10">
        <v>23</v>
      </c>
      <c r="E136" s="13" t="s">
        <v>19</v>
      </c>
      <c r="F136" s="13" t="str">
        <f>[1]Sheet1!E136</f>
        <v>Paramedical person</v>
      </c>
      <c r="G136" s="14" t="s">
        <v>15</v>
      </c>
      <c r="H136" s="14" t="s">
        <v>15</v>
      </c>
      <c r="I136" t="s">
        <v>17</v>
      </c>
      <c r="J136" t="s">
        <v>15</v>
      </c>
      <c r="K136" t="s">
        <v>17</v>
      </c>
      <c r="L136" t="s">
        <v>15</v>
      </c>
      <c r="M136" t="s">
        <v>17</v>
      </c>
      <c r="N136" t="s">
        <v>15</v>
      </c>
      <c r="O136" t="str">
        <f>[1]Sheet1!M136</f>
        <v>No</v>
      </c>
      <c r="P136" t="str">
        <f>[1]Sheet1!O136</f>
        <v>Yes</v>
      </c>
      <c r="Q136" t="str">
        <f>[1]Sheet1!P136</f>
        <v>e</v>
      </c>
      <c r="R136" t="str">
        <f>[1]Sheet1!Q136</f>
        <v>b</v>
      </c>
    </row>
    <row r="137" spans="1:18">
      <c r="A137" s="10" t="s">
        <v>44</v>
      </c>
      <c r="B137" s="11" t="s">
        <v>15</v>
      </c>
      <c r="C137" s="12">
        <v>3</v>
      </c>
      <c r="D137" s="10">
        <v>49</v>
      </c>
      <c r="E137" s="13" t="s">
        <v>16</v>
      </c>
      <c r="F137" s="13" t="str">
        <f>[1]Sheet1!E137</f>
        <v>Doctor</v>
      </c>
      <c r="G137" s="14" t="s">
        <v>15</v>
      </c>
      <c r="H137" s="14" t="s">
        <v>15</v>
      </c>
      <c r="I137" t="s">
        <v>15</v>
      </c>
      <c r="J137" t="s">
        <v>15</v>
      </c>
      <c r="K137" t="s">
        <v>17</v>
      </c>
      <c r="L137" t="s">
        <v>15</v>
      </c>
      <c r="M137" t="s">
        <v>15</v>
      </c>
      <c r="N137" t="s">
        <v>15</v>
      </c>
      <c r="O137" t="str">
        <f>[1]Sheet1!M137</f>
        <v>Yes</v>
      </c>
      <c r="P137" t="str">
        <f>[1]Sheet1!O137</f>
        <v>Yes</v>
      </c>
      <c r="Q137" t="str">
        <f>[1]Sheet1!P137</f>
        <v>e</v>
      </c>
      <c r="R137" t="str">
        <f>[1]Sheet1!Q137</f>
        <v>c</v>
      </c>
    </row>
    <row r="138" spans="1:18">
      <c r="A138" s="10" t="s">
        <v>45</v>
      </c>
      <c r="B138" s="11" t="s">
        <v>15</v>
      </c>
      <c r="C138" s="12">
        <v>1</v>
      </c>
      <c r="D138" s="10">
        <v>29</v>
      </c>
      <c r="E138" s="13" t="s">
        <v>16</v>
      </c>
      <c r="F138" s="13" t="str">
        <f>[1]Sheet1!E138</f>
        <v>Doctor</v>
      </c>
      <c r="G138" s="14" t="s">
        <v>15</v>
      </c>
      <c r="H138" s="14" t="s">
        <v>15</v>
      </c>
      <c r="I138" t="s">
        <v>15</v>
      </c>
      <c r="J138" t="s">
        <v>15</v>
      </c>
      <c r="K138" t="s">
        <v>17</v>
      </c>
      <c r="L138" t="s">
        <v>17</v>
      </c>
      <c r="M138" t="s">
        <v>15</v>
      </c>
      <c r="N138" t="s">
        <v>15</v>
      </c>
      <c r="O138" t="str">
        <f>[1]Sheet1!M138</f>
        <v>Yes</v>
      </c>
      <c r="P138" t="str">
        <f>[1]Sheet1!O138</f>
        <v>Yes</v>
      </c>
      <c r="Q138" t="str">
        <f>[1]Sheet1!P138</f>
        <v>e</v>
      </c>
      <c r="R138" t="str">
        <f>[1]Sheet1!Q138</f>
        <v>c</v>
      </c>
    </row>
    <row r="139" spans="1:18">
      <c r="A139" s="10" t="s">
        <v>46</v>
      </c>
      <c r="B139" s="11" t="s">
        <v>15</v>
      </c>
      <c r="C139" s="12">
        <v>3</v>
      </c>
      <c r="D139" s="10">
        <v>36</v>
      </c>
      <c r="E139" s="13" t="s">
        <v>16</v>
      </c>
      <c r="F139" s="13" t="str">
        <f>[1]Sheet1!E139</f>
        <v>Paramedical person</v>
      </c>
      <c r="G139" s="14" t="s">
        <v>15</v>
      </c>
      <c r="H139" s="14" t="s">
        <v>15</v>
      </c>
      <c r="I139" t="s">
        <v>15</v>
      </c>
      <c r="J139" t="s">
        <v>15</v>
      </c>
      <c r="K139" t="s">
        <v>17</v>
      </c>
      <c r="L139" t="s">
        <v>17</v>
      </c>
      <c r="M139" t="s">
        <v>17</v>
      </c>
      <c r="N139" t="s">
        <v>15</v>
      </c>
      <c r="O139" t="str">
        <f>[1]Sheet1!M139</f>
        <v>No</v>
      </c>
      <c r="P139" t="str">
        <f>[1]Sheet1!O139</f>
        <v>No</v>
      </c>
      <c r="Q139" t="str">
        <f>[1]Sheet1!P139</f>
        <v>e</v>
      </c>
      <c r="R139" t="str">
        <f>[1]Sheet1!Q139</f>
        <v>d</v>
      </c>
    </row>
    <row r="140" spans="1:18">
      <c r="A140" s="10" t="s">
        <v>47</v>
      </c>
      <c r="B140" s="11" t="s">
        <v>15</v>
      </c>
      <c r="C140" s="12">
        <v>3</v>
      </c>
      <c r="D140" s="10">
        <v>37</v>
      </c>
      <c r="E140" s="13" t="s">
        <v>16</v>
      </c>
      <c r="F140" s="13" t="str">
        <f>[1]Sheet1!E140</f>
        <v>Students and Lecture</v>
      </c>
      <c r="G140" s="14" t="s">
        <v>15</v>
      </c>
      <c r="H140" s="14" t="s">
        <v>15</v>
      </c>
      <c r="I140" t="s">
        <v>15</v>
      </c>
      <c r="J140" t="s">
        <v>17</v>
      </c>
      <c r="K140" t="s">
        <v>17</v>
      </c>
      <c r="L140" t="s">
        <v>17</v>
      </c>
      <c r="M140" t="s">
        <v>17</v>
      </c>
      <c r="N140" t="s">
        <v>15</v>
      </c>
      <c r="O140" t="str">
        <f>[1]Sheet1!M140</f>
        <v>Yes</v>
      </c>
      <c r="P140" t="str">
        <f>[1]Sheet1!O140</f>
        <v>Yes</v>
      </c>
      <c r="Q140" t="str">
        <f>[1]Sheet1!P140</f>
        <v>e</v>
      </c>
      <c r="R140" t="str">
        <f>[1]Sheet1!Q140</f>
        <v>a</v>
      </c>
    </row>
    <row r="141" spans="1:18">
      <c r="A141" s="10" t="s">
        <v>48</v>
      </c>
      <c r="B141" s="11" t="s">
        <v>15</v>
      </c>
      <c r="C141" s="12">
        <v>4</v>
      </c>
      <c r="D141" s="10">
        <v>29</v>
      </c>
      <c r="E141" s="13" t="s">
        <v>16</v>
      </c>
      <c r="F141" s="13" t="str">
        <f>[1]Sheet1!E141</f>
        <v>Paramedical person</v>
      </c>
      <c r="G141" s="14" t="s">
        <v>15</v>
      </c>
      <c r="H141" s="14" t="s">
        <v>15</v>
      </c>
      <c r="I141" t="s">
        <v>15</v>
      </c>
      <c r="J141" t="s">
        <v>15</v>
      </c>
      <c r="K141" t="s">
        <v>15</v>
      </c>
      <c r="L141" t="s">
        <v>15</v>
      </c>
      <c r="M141" t="s">
        <v>15</v>
      </c>
      <c r="N141" t="s">
        <v>15</v>
      </c>
      <c r="O141" t="str">
        <f>[1]Sheet1!M141</f>
        <v>Yes</v>
      </c>
      <c r="P141" t="str">
        <f>[1]Sheet1!O141</f>
        <v>No</v>
      </c>
      <c r="Q141" t="str">
        <f>[1]Sheet1!P141</f>
        <v>a</v>
      </c>
      <c r="R141" t="str">
        <f>[1]Sheet1!Q141</f>
        <v>a</v>
      </c>
    </row>
    <row r="142" spans="1:18">
      <c r="A142" s="10" t="s">
        <v>49</v>
      </c>
      <c r="B142" s="11" t="s">
        <v>15</v>
      </c>
      <c r="C142" s="12">
        <v>4</v>
      </c>
      <c r="D142" s="10">
        <v>29</v>
      </c>
      <c r="E142" s="13" t="s">
        <v>16</v>
      </c>
      <c r="F142" s="13" t="str">
        <f>[1]Sheet1!E142</f>
        <v>Paramedical person</v>
      </c>
      <c r="G142" s="14" t="s">
        <v>15</v>
      </c>
      <c r="H142" s="14" t="s">
        <v>17</v>
      </c>
      <c r="I142" t="s">
        <v>17</v>
      </c>
      <c r="J142" t="s">
        <v>15</v>
      </c>
      <c r="K142" t="s">
        <v>17</v>
      </c>
      <c r="L142" t="s">
        <v>15</v>
      </c>
      <c r="M142" t="s">
        <v>17</v>
      </c>
      <c r="N142" t="s">
        <v>15</v>
      </c>
      <c r="O142" t="str">
        <f>[1]Sheet1!M142</f>
        <v>No</v>
      </c>
      <c r="P142" t="str">
        <f>[1]Sheet1!O142</f>
        <v>Yes</v>
      </c>
      <c r="Q142" t="str">
        <f>[1]Sheet1!P142</f>
        <v>e</v>
      </c>
      <c r="R142" t="str">
        <f>[1]Sheet1!Q142</f>
        <v>c</v>
      </c>
    </row>
    <row r="143" spans="1:18">
      <c r="A143" s="10" t="s">
        <v>50</v>
      </c>
      <c r="B143" s="11" t="s">
        <v>15</v>
      </c>
      <c r="C143" s="12">
        <v>3</v>
      </c>
      <c r="D143" s="10">
        <v>26</v>
      </c>
      <c r="E143" s="13" t="s">
        <v>19</v>
      </c>
      <c r="F143" s="13" t="str">
        <f>[1]Sheet1!E143</f>
        <v>Paramedical person</v>
      </c>
      <c r="G143" s="14" t="s">
        <v>15</v>
      </c>
      <c r="H143" s="14" t="s">
        <v>15</v>
      </c>
      <c r="I143" t="s">
        <v>15</v>
      </c>
      <c r="J143" t="s">
        <v>15</v>
      </c>
      <c r="K143" t="s">
        <v>17</v>
      </c>
      <c r="L143" t="s">
        <v>15</v>
      </c>
      <c r="M143" t="s">
        <v>15</v>
      </c>
      <c r="N143" t="s">
        <v>15</v>
      </c>
      <c r="O143" t="str">
        <f>[1]Sheet1!M143</f>
        <v>Yes</v>
      </c>
      <c r="P143" t="str">
        <f>[1]Sheet1!O143</f>
        <v>Yes</v>
      </c>
      <c r="Q143" t="str">
        <f>[1]Sheet1!P143</f>
        <v>e</v>
      </c>
      <c r="R143" t="str">
        <f>[1]Sheet1!Q143</f>
        <v>a</v>
      </c>
    </row>
    <row r="144" spans="1:18">
      <c r="A144" s="10" t="s">
        <v>51</v>
      </c>
      <c r="B144" s="11" t="s">
        <v>15</v>
      </c>
      <c r="C144" s="12">
        <v>1</v>
      </c>
      <c r="D144" s="10">
        <v>24</v>
      </c>
      <c r="E144" s="13" t="s">
        <v>19</v>
      </c>
      <c r="F144" s="13" t="s">
        <v>52</v>
      </c>
      <c r="G144" s="14" t="s">
        <v>15</v>
      </c>
      <c r="H144" s="14" t="s">
        <v>15</v>
      </c>
      <c r="I144" t="s">
        <v>17</v>
      </c>
      <c r="J144" t="s">
        <v>17</v>
      </c>
      <c r="K144" t="s">
        <v>17</v>
      </c>
      <c r="L144" t="s">
        <v>17</v>
      </c>
      <c r="M144" t="s">
        <v>17</v>
      </c>
      <c r="N144" t="s">
        <v>15</v>
      </c>
      <c r="O144" t="str">
        <f>[1]Sheet1!M144</f>
        <v>No</v>
      </c>
      <c r="P144" t="str">
        <f>[1]Sheet1!O144</f>
        <v>Yes</v>
      </c>
      <c r="Q144" t="str">
        <f>[1]Sheet1!P144</f>
        <v>e</v>
      </c>
      <c r="R144" t="str">
        <f>[1]Sheet1!Q144</f>
        <v>c</v>
      </c>
    </row>
    <row r="145" spans="1:18">
      <c r="A145" s="10" t="s">
        <v>53</v>
      </c>
      <c r="B145" s="11" t="s">
        <v>15</v>
      </c>
      <c r="C145" s="12">
        <v>1</v>
      </c>
      <c r="D145" s="10">
        <v>53</v>
      </c>
      <c r="E145" s="13" t="s">
        <v>16</v>
      </c>
      <c r="F145" s="13" t="str">
        <f>[1]Sheet1!E145</f>
        <v>Paramedical person</v>
      </c>
      <c r="G145" s="14" t="s">
        <v>17</v>
      </c>
      <c r="H145" s="14" t="s">
        <v>15</v>
      </c>
      <c r="I145" t="s">
        <v>15</v>
      </c>
      <c r="J145" t="s">
        <v>17</v>
      </c>
      <c r="K145" t="s">
        <v>17</v>
      </c>
      <c r="L145" t="s">
        <v>15</v>
      </c>
      <c r="M145" t="s">
        <v>17</v>
      </c>
      <c r="N145" t="s">
        <v>15</v>
      </c>
      <c r="O145" t="str">
        <f>[1]Sheet1!M145</f>
        <v>No</v>
      </c>
      <c r="P145" t="str">
        <f>[1]Sheet1!O145</f>
        <v>Yes</v>
      </c>
      <c r="Q145" t="str">
        <f>[1]Sheet1!P145</f>
        <v>e</v>
      </c>
      <c r="R145" t="str">
        <f>[1]Sheet1!Q145</f>
        <v>c</v>
      </c>
    </row>
    <row r="146" spans="1:18">
      <c r="A146" s="10" t="s">
        <v>54</v>
      </c>
      <c r="B146" s="11" t="s">
        <v>15</v>
      </c>
      <c r="C146" s="12">
        <v>3</v>
      </c>
      <c r="D146" s="10">
        <v>27</v>
      </c>
      <c r="E146" s="13" t="s">
        <v>19</v>
      </c>
      <c r="F146" s="13" t="str">
        <f>[1]Sheet1!E146</f>
        <v>Paramedical person</v>
      </c>
      <c r="G146" s="14" t="s">
        <v>17</v>
      </c>
      <c r="H146" s="14" t="s">
        <v>15</v>
      </c>
      <c r="I146" t="s">
        <v>15</v>
      </c>
      <c r="J146" t="s">
        <v>17</v>
      </c>
      <c r="K146" t="s">
        <v>17</v>
      </c>
      <c r="L146" t="s">
        <v>17</v>
      </c>
      <c r="M146" t="s">
        <v>17</v>
      </c>
      <c r="N146" t="s">
        <v>15</v>
      </c>
      <c r="O146" t="str">
        <f>[1]Sheet1!M146</f>
        <v>Yes</v>
      </c>
      <c r="P146" t="str">
        <f>[1]Sheet1!O146</f>
        <v>Yes</v>
      </c>
      <c r="Q146" t="str">
        <f>[1]Sheet1!P146</f>
        <v>e</v>
      </c>
      <c r="R146" t="str">
        <f>[1]Sheet1!Q146</f>
        <v>b</v>
      </c>
    </row>
    <row r="147" spans="1:18">
      <c r="A147" s="10" t="s">
        <v>55</v>
      </c>
      <c r="B147" s="11" t="s">
        <v>15</v>
      </c>
      <c r="C147" s="12">
        <v>1</v>
      </c>
      <c r="D147" s="10">
        <v>28</v>
      </c>
      <c r="E147" s="13" t="s">
        <v>19</v>
      </c>
      <c r="F147" s="13" t="str">
        <f>[1]Sheet1!E147</f>
        <v>Paramedical person</v>
      </c>
      <c r="G147" s="14" t="s">
        <v>15</v>
      </c>
      <c r="H147" s="14" t="s">
        <v>15</v>
      </c>
      <c r="I147" t="s">
        <v>17</v>
      </c>
      <c r="J147" t="s">
        <v>17</v>
      </c>
      <c r="K147" t="s">
        <v>17</v>
      </c>
      <c r="L147" t="s">
        <v>17</v>
      </c>
      <c r="M147" t="s">
        <v>15</v>
      </c>
      <c r="N147" t="s">
        <v>15</v>
      </c>
      <c r="O147" t="str">
        <f>[1]Sheet1!M147</f>
        <v>Yes</v>
      </c>
      <c r="P147" t="str">
        <f>[1]Sheet1!O147</f>
        <v>Yes</v>
      </c>
      <c r="Q147" t="str">
        <f>[1]Sheet1!P147</f>
        <v>e</v>
      </c>
      <c r="R147" t="str">
        <f>[1]Sheet1!Q147</f>
        <v>c</v>
      </c>
    </row>
    <row r="148" spans="1:18">
      <c r="A148" s="10" t="s">
        <v>56</v>
      </c>
      <c r="B148" s="11" t="s">
        <v>15</v>
      </c>
      <c r="C148" s="12">
        <v>3</v>
      </c>
      <c r="D148" s="10">
        <v>28</v>
      </c>
      <c r="E148" s="13" t="s">
        <v>16</v>
      </c>
      <c r="F148" s="13" t="str">
        <f>[1]Sheet1!E148</f>
        <v>Paramedical person</v>
      </c>
      <c r="G148" s="14" t="s">
        <v>17</v>
      </c>
      <c r="H148" s="14" t="s">
        <v>15</v>
      </c>
      <c r="I148" t="s">
        <v>15</v>
      </c>
      <c r="J148" t="s">
        <v>17</v>
      </c>
      <c r="K148" t="s">
        <v>17</v>
      </c>
      <c r="L148" t="s">
        <v>17</v>
      </c>
      <c r="M148" t="s">
        <v>15</v>
      </c>
      <c r="N148" t="s">
        <v>17</v>
      </c>
      <c r="O148" t="str">
        <f>[1]Sheet1!M148</f>
        <v>Yes</v>
      </c>
      <c r="P148" t="str">
        <f>[1]Sheet1!O148</f>
        <v>Yes</v>
      </c>
      <c r="Q148" t="str">
        <f>[1]Sheet1!P148</f>
        <v>e</v>
      </c>
      <c r="R148" t="str">
        <f>[1]Sheet1!Q148</f>
        <v>b</v>
      </c>
    </row>
    <row r="149" spans="1:18">
      <c r="A149" s="10" t="s">
        <v>56</v>
      </c>
      <c r="B149" s="11" t="s">
        <v>15</v>
      </c>
      <c r="C149" s="12">
        <v>3</v>
      </c>
      <c r="D149" s="10">
        <v>26</v>
      </c>
      <c r="E149" s="13" t="s">
        <v>16</v>
      </c>
      <c r="F149" s="13" t="str">
        <f>[1]Sheet1!E149</f>
        <v>Students and Lecture</v>
      </c>
      <c r="G149" s="14" t="s">
        <v>15</v>
      </c>
      <c r="H149" s="14" t="s">
        <v>15</v>
      </c>
      <c r="I149" t="s">
        <v>17</v>
      </c>
      <c r="J149" t="s">
        <v>17</v>
      </c>
      <c r="K149" t="s">
        <v>17</v>
      </c>
      <c r="L149" t="s">
        <v>17</v>
      </c>
      <c r="M149" t="s">
        <v>17</v>
      </c>
      <c r="N149" t="s">
        <v>15</v>
      </c>
      <c r="O149" t="str">
        <f>[1]Sheet1!M149</f>
        <v>Yes</v>
      </c>
      <c r="P149" t="str">
        <f>[1]Sheet1!O149</f>
        <v>Yes</v>
      </c>
      <c r="Q149" t="str">
        <f>[1]Sheet1!P149</f>
        <v>e</v>
      </c>
      <c r="R149" t="str">
        <f>[1]Sheet1!Q149</f>
        <v>a</v>
      </c>
    </row>
    <row r="150" spans="1:18">
      <c r="A150" s="10" t="s">
        <v>57</v>
      </c>
      <c r="B150" s="11" t="s">
        <v>15</v>
      </c>
      <c r="C150" s="12">
        <v>1</v>
      </c>
      <c r="D150" s="10">
        <v>26</v>
      </c>
      <c r="E150" s="13" t="s">
        <v>19</v>
      </c>
      <c r="F150" s="13" t="str">
        <f>[1]Sheet1!E150</f>
        <v>Students and Lecture</v>
      </c>
      <c r="G150" s="14" t="s">
        <v>15</v>
      </c>
      <c r="H150" s="14" t="s">
        <v>15</v>
      </c>
      <c r="I150" t="s">
        <v>15</v>
      </c>
      <c r="J150" t="s">
        <v>15</v>
      </c>
      <c r="K150" t="s">
        <v>17</v>
      </c>
      <c r="L150" t="s">
        <v>15</v>
      </c>
      <c r="M150" t="s">
        <v>17</v>
      </c>
      <c r="N150" t="s">
        <v>15</v>
      </c>
      <c r="O150" t="str">
        <f>[1]Sheet1!M150</f>
        <v>Yes</v>
      </c>
      <c r="P150" t="str">
        <f>[1]Sheet1!O150</f>
        <v>Yes</v>
      </c>
      <c r="Q150" t="str">
        <f>[1]Sheet1!P150</f>
        <v>e</v>
      </c>
      <c r="R150" t="str">
        <f>[1]Sheet1!Q150</f>
        <v>d</v>
      </c>
    </row>
    <row r="151" spans="1:18">
      <c r="A151" s="10" t="s">
        <v>58</v>
      </c>
      <c r="B151" s="11" t="s">
        <v>15</v>
      </c>
      <c r="C151" s="12">
        <v>3</v>
      </c>
      <c r="D151" s="10">
        <v>32</v>
      </c>
      <c r="E151" s="13" t="s">
        <v>16</v>
      </c>
      <c r="F151" s="13" t="str">
        <f>[1]Sheet1!E151</f>
        <v>Paramedical person</v>
      </c>
      <c r="G151" s="14" t="s">
        <v>15</v>
      </c>
      <c r="H151" s="14" t="s">
        <v>15</v>
      </c>
      <c r="I151" t="s">
        <v>15</v>
      </c>
      <c r="J151" t="s">
        <v>17</v>
      </c>
      <c r="K151" t="s">
        <v>15</v>
      </c>
      <c r="L151" t="s">
        <v>15</v>
      </c>
      <c r="M151" t="s">
        <v>17</v>
      </c>
      <c r="N151" t="s">
        <v>15</v>
      </c>
      <c r="O151" t="str">
        <f>[1]Sheet1!M151</f>
        <v>Yes</v>
      </c>
      <c r="P151" t="str">
        <f>[1]Sheet1!O151</f>
        <v>Yes</v>
      </c>
      <c r="Q151" t="str">
        <f>[1]Sheet1!P151</f>
        <v>b</v>
      </c>
      <c r="R151" t="str">
        <f>[1]Sheet1!Q151</f>
        <v>c</v>
      </c>
    </row>
    <row r="152" spans="1:18">
      <c r="A152" s="10" t="s">
        <v>59</v>
      </c>
      <c r="B152" s="11" t="s">
        <v>15</v>
      </c>
      <c r="C152" s="12">
        <v>4</v>
      </c>
      <c r="D152" s="10">
        <v>23</v>
      </c>
      <c r="E152" s="13" t="s">
        <v>19</v>
      </c>
      <c r="F152" s="13" t="str">
        <f>[1]Sheet1!E152</f>
        <v>Students and Lecture</v>
      </c>
      <c r="G152" s="14" t="s">
        <v>15</v>
      </c>
      <c r="H152" s="14" t="s">
        <v>15</v>
      </c>
      <c r="I152" t="s">
        <v>15</v>
      </c>
      <c r="J152" t="s">
        <v>17</v>
      </c>
      <c r="K152" t="s">
        <v>15</v>
      </c>
      <c r="L152" t="s">
        <v>15</v>
      </c>
      <c r="M152" t="s">
        <v>15</v>
      </c>
      <c r="N152" t="s">
        <v>15</v>
      </c>
      <c r="O152" t="str">
        <f>[1]Sheet1!M152</f>
        <v>No</v>
      </c>
      <c r="P152" t="str">
        <f>[1]Sheet1!O152</f>
        <v>Yes</v>
      </c>
      <c r="Q152" t="str">
        <f>[1]Sheet1!P152</f>
        <v>e</v>
      </c>
      <c r="R152" t="str">
        <f>[1]Sheet1!Q152</f>
        <v>c</v>
      </c>
    </row>
    <row r="153" spans="1:18">
      <c r="A153" s="10" t="s">
        <v>60</v>
      </c>
      <c r="B153" s="11" t="s">
        <v>15</v>
      </c>
      <c r="C153" s="12">
        <v>3</v>
      </c>
      <c r="D153" s="10">
        <v>23</v>
      </c>
      <c r="E153" s="13" t="s">
        <v>19</v>
      </c>
      <c r="F153" s="13" t="str">
        <f>[1]Sheet1!E153</f>
        <v>Paramedical person</v>
      </c>
      <c r="G153" s="14" t="s">
        <v>15</v>
      </c>
      <c r="H153" s="14" t="s">
        <v>17</v>
      </c>
      <c r="I153" t="s">
        <v>17</v>
      </c>
      <c r="J153" t="s">
        <v>17</v>
      </c>
      <c r="K153" t="s">
        <v>15</v>
      </c>
      <c r="L153" t="s">
        <v>17</v>
      </c>
      <c r="M153" t="s">
        <v>17</v>
      </c>
      <c r="N153" t="s">
        <v>15</v>
      </c>
      <c r="O153" t="str">
        <f>[1]Sheet1!M153</f>
        <v>Yes</v>
      </c>
      <c r="P153" t="str">
        <f>[1]Sheet1!O153</f>
        <v>Yes</v>
      </c>
      <c r="Q153" t="str">
        <f>[1]Sheet1!P153</f>
        <v>e</v>
      </c>
      <c r="R153" t="str">
        <f>[1]Sheet1!Q153</f>
        <v>c</v>
      </c>
    </row>
    <row r="154" spans="1:18">
      <c r="A154" s="10" t="s">
        <v>61</v>
      </c>
      <c r="B154" s="11" t="s">
        <v>15</v>
      </c>
      <c r="C154" s="12">
        <v>3</v>
      </c>
      <c r="D154" s="10">
        <v>32</v>
      </c>
      <c r="E154" s="13" t="s">
        <v>19</v>
      </c>
      <c r="F154" s="13" t="str">
        <f>[1]Sheet1!E154</f>
        <v>Students and Lecture</v>
      </c>
      <c r="G154" s="14" t="s">
        <v>15</v>
      </c>
      <c r="H154" s="14" t="s">
        <v>15</v>
      </c>
      <c r="I154" t="s">
        <v>15</v>
      </c>
      <c r="J154" t="s">
        <v>17</v>
      </c>
      <c r="K154" t="s">
        <v>17</v>
      </c>
      <c r="L154" t="s">
        <v>15</v>
      </c>
      <c r="M154" t="s">
        <v>17</v>
      </c>
      <c r="N154" t="s">
        <v>15</v>
      </c>
      <c r="O154" t="str">
        <f>[1]Sheet1!M154</f>
        <v>Yes</v>
      </c>
      <c r="P154" t="str">
        <f>[1]Sheet1!O154</f>
        <v>Yes</v>
      </c>
      <c r="Q154" t="str">
        <f>[1]Sheet1!P154</f>
        <v>e</v>
      </c>
      <c r="R154" t="str">
        <f>[1]Sheet1!Q154</f>
        <v>c</v>
      </c>
    </row>
    <row r="155" spans="1:18">
      <c r="A155" s="10" t="s">
        <v>62</v>
      </c>
      <c r="B155" s="11" t="s">
        <v>15</v>
      </c>
      <c r="C155" s="12">
        <v>3</v>
      </c>
      <c r="D155" s="10">
        <v>24</v>
      </c>
      <c r="E155" s="13" t="s">
        <v>16</v>
      </c>
      <c r="F155" s="13" t="str">
        <f>[1]Sheet1!E155</f>
        <v>Students and Lecture</v>
      </c>
      <c r="G155" s="14" t="s">
        <v>15</v>
      </c>
      <c r="H155" s="14" t="s">
        <v>15</v>
      </c>
      <c r="I155" t="s">
        <v>15</v>
      </c>
      <c r="J155" t="s">
        <v>17</v>
      </c>
      <c r="K155" t="s">
        <v>17</v>
      </c>
      <c r="L155" t="s">
        <v>17</v>
      </c>
      <c r="M155" t="s">
        <v>17</v>
      </c>
      <c r="N155" t="s">
        <v>15</v>
      </c>
      <c r="O155" t="str">
        <f>[1]Sheet1!M155</f>
        <v>Yes</v>
      </c>
      <c r="P155" t="str">
        <f>[1]Sheet1!O155</f>
        <v>Yes</v>
      </c>
      <c r="Q155" t="str">
        <f>[1]Sheet1!P155</f>
        <v>e</v>
      </c>
      <c r="R155" t="str">
        <f>[1]Sheet1!Q155</f>
        <v>e</v>
      </c>
    </row>
    <row r="156" spans="1:18">
      <c r="A156" s="10" t="s">
        <v>63</v>
      </c>
      <c r="B156" s="11" t="s">
        <v>15</v>
      </c>
      <c r="C156" s="12">
        <v>5</v>
      </c>
      <c r="D156" s="10">
        <v>21</v>
      </c>
      <c r="E156" s="13" t="s">
        <v>16</v>
      </c>
      <c r="F156" s="13" t="str">
        <f>[1]Sheet1!E156</f>
        <v>Students and Lecture</v>
      </c>
      <c r="G156" s="14" t="s">
        <v>15</v>
      </c>
      <c r="H156" s="14" t="s">
        <v>15</v>
      </c>
      <c r="I156" t="s">
        <v>15</v>
      </c>
      <c r="J156" t="s">
        <v>15</v>
      </c>
      <c r="K156" t="s">
        <v>17</v>
      </c>
      <c r="L156" t="s">
        <v>17</v>
      </c>
      <c r="M156" t="s">
        <v>17</v>
      </c>
      <c r="N156" t="s">
        <v>15</v>
      </c>
      <c r="O156" t="str">
        <f>[1]Sheet1!M156</f>
        <v>No</v>
      </c>
      <c r="P156" t="str">
        <f>[1]Sheet1!O156</f>
        <v>Yes</v>
      </c>
      <c r="Q156" t="str">
        <f>[1]Sheet1!P156</f>
        <v>e</v>
      </c>
      <c r="R156" t="str">
        <f>[1]Sheet1!Q156</f>
        <v>a</v>
      </c>
    </row>
    <row r="157" spans="1:18">
      <c r="A157" s="10" t="s">
        <v>64</v>
      </c>
      <c r="B157" s="11" t="s">
        <v>15</v>
      </c>
      <c r="C157" s="12">
        <v>1</v>
      </c>
      <c r="D157" s="10">
        <v>24</v>
      </c>
      <c r="E157" s="13" t="s">
        <v>19</v>
      </c>
      <c r="F157" s="13" t="str">
        <f>[1]Sheet1!E157</f>
        <v>Students and Lecture</v>
      </c>
      <c r="G157" s="14" t="s">
        <v>15</v>
      </c>
      <c r="H157" s="14" t="s">
        <v>15</v>
      </c>
      <c r="I157" t="s">
        <v>15</v>
      </c>
      <c r="J157" t="s">
        <v>17</v>
      </c>
      <c r="K157" t="s">
        <v>17</v>
      </c>
      <c r="L157" t="s">
        <v>17</v>
      </c>
      <c r="M157" t="s">
        <v>17</v>
      </c>
      <c r="N157" t="s">
        <v>15</v>
      </c>
      <c r="O157" t="str">
        <f>[1]Sheet1!M157</f>
        <v>Yes</v>
      </c>
      <c r="P157" t="str">
        <f>[1]Sheet1!O157</f>
        <v>Yes</v>
      </c>
      <c r="Q157" t="str">
        <f>[1]Sheet1!P157</f>
        <v>e</v>
      </c>
      <c r="R157" t="str">
        <f>[1]Sheet1!Q157</f>
        <v>a</v>
      </c>
    </row>
    <row r="158" spans="1:18">
      <c r="A158" s="10" t="s">
        <v>65</v>
      </c>
      <c r="B158" s="11" t="s">
        <v>15</v>
      </c>
      <c r="C158" s="12">
        <v>2</v>
      </c>
      <c r="D158" s="10">
        <v>32</v>
      </c>
      <c r="E158" s="13" t="s">
        <v>16</v>
      </c>
      <c r="F158" s="13" t="str">
        <f>[1]Sheet1!E158</f>
        <v>Paramedical person</v>
      </c>
      <c r="G158" s="14" t="s">
        <v>17</v>
      </c>
      <c r="H158" s="14" t="s">
        <v>17</v>
      </c>
      <c r="I158" t="s">
        <v>15</v>
      </c>
      <c r="J158" t="s">
        <v>17</v>
      </c>
      <c r="K158" t="s">
        <v>17</v>
      </c>
      <c r="L158" t="s">
        <v>17</v>
      </c>
      <c r="M158" t="s">
        <v>17</v>
      </c>
      <c r="N158" t="s">
        <v>15</v>
      </c>
      <c r="O158" t="str">
        <f>[1]Sheet1!M158</f>
        <v>Yes</v>
      </c>
      <c r="P158" t="str">
        <f>[1]Sheet1!O158</f>
        <v>Yes</v>
      </c>
      <c r="Q158" t="str">
        <f>[1]Sheet1!P158</f>
        <v>e</v>
      </c>
      <c r="R158" t="str">
        <f>[1]Sheet1!Q158</f>
        <v>b</v>
      </c>
    </row>
    <row r="159" spans="1:18">
      <c r="A159" s="10" t="s">
        <v>66</v>
      </c>
      <c r="B159" s="11" t="s">
        <v>15</v>
      </c>
      <c r="C159" s="12">
        <v>3</v>
      </c>
      <c r="D159" s="10">
        <v>34</v>
      </c>
      <c r="E159" s="13" t="s">
        <v>19</v>
      </c>
      <c r="F159" s="13" t="str">
        <f>[1]Sheet1!E159</f>
        <v>Paramedical person</v>
      </c>
      <c r="G159" s="14" t="s">
        <v>15</v>
      </c>
      <c r="H159" s="14" t="s">
        <v>15</v>
      </c>
      <c r="I159" t="s">
        <v>17</v>
      </c>
      <c r="J159" t="s">
        <v>15</v>
      </c>
      <c r="K159" t="s">
        <v>17</v>
      </c>
      <c r="L159" t="s">
        <v>17</v>
      </c>
      <c r="M159" t="s">
        <v>15</v>
      </c>
      <c r="N159" t="s">
        <v>15</v>
      </c>
      <c r="O159" t="str">
        <f>[1]Sheet1!M159</f>
        <v>Yes</v>
      </c>
      <c r="P159" t="str">
        <f>[1]Sheet1!O159</f>
        <v>Yes</v>
      </c>
      <c r="Q159" t="str">
        <f>[1]Sheet1!P159</f>
        <v>e</v>
      </c>
      <c r="R159" t="s">
        <v>67</v>
      </c>
    </row>
    <row r="160" spans="1:18">
      <c r="A160" s="10" t="s">
        <v>68</v>
      </c>
      <c r="B160" s="11" t="s">
        <v>15</v>
      </c>
      <c r="C160" s="12">
        <v>4</v>
      </c>
      <c r="D160" s="10">
        <v>22</v>
      </c>
      <c r="E160" s="13" t="s">
        <v>19</v>
      </c>
      <c r="F160" s="13" t="str">
        <f>[1]Sheet1!E160</f>
        <v>Doctor</v>
      </c>
      <c r="G160" s="14" t="s">
        <v>15</v>
      </c>
      <c r="H160" s="14" t="s">
        <v>15</v>
      </c>
      <c r="I160" t="s">
        <v>15</v>
      </c>
      <c r="J160" t="s">
        <v>15</v>
      </c>
      <c r="K160" t="s">
        <v>17</v>
      </c>
      <c r="L160" t="s">
        <v>17</v>
      </c>
      <c r="M160" t="s">
        <v>15</v>
      </c>
      <c r="N160" t="s">
        <v>15</v>
      </c>
      <c r="O160" t="str">
        <f>[1]Sheet1!M160</f>
        <v>Yes</v>
      </c>
      <c r="P160" t="str">
        <f>[1]Sheet1!O160</f>
        <v>Yes</v>
      </c>
      <c r="Q160" t="str">
        <f>[1]Sheet1!P160</f>
        <v>e</v>
      </c>
      <c r="R160" t="str">
        <f>[1]Sheet1!Q160</f>
        <v>b</v>
      </c>
    </row>
    <row r="161" spans="1:18">
      <c r="A161" s="10" t="s">
        <v>69</v>
      </c>
      <c r="B161" s="11" t="s">
        <v>15</v>
      </c>
      <c r="C161" s="12">
        <v>4</v>
      </c>
      <c r="D161" s="10">
        <v>22</v>
      </c>
      <c r="E161" s="13" t="s">
        <v>19</v>
      </c>
      <c r="F161" s="13" t="str">
        <f>[1]Sheet1!E161</f>
        <v>Students and Lecture</v>
      </c>
      <c r="G161" s="14" t="s">
        <v>17</v>
      </c>
      <c r="H161" s="14" t="s">
        <v>15</v>
      </c>
      <c r="I161" t="s">
        <v>17</v>
      </c>
      <c r="J161" t="s">
        <v>17</v>
      </c>
      <c r="K161" t="s">
        <v>15</v>
      </c>
      <c r="L161" t="s">
        <v>15</v>
      </c>
      <c r="M161" t="s">
        <v>15</v>
      </c>
      <c r="N161" t="s">
        <v>17</v>
      </c>
      <c r="O161" t="str">
        <f>[1]Sheet1!M161</f>
        <v>No</v>
      </c>
      <c r="P161" t="str">
        <f>[1]Sheet1!O161</f>
        <v>Yes</v>
      </c>
      <c r="Q161" t="str">
        <f>[1]Sheet1!P161</f>
        <v>a</v>
      </c>
      <c r="R161" t="str">
        <f>[1]Sheet1!Q161</f>
        <v>a</v>
      </c>
    </row>
    <row r="162" spans="1:18">
      <c r="A162" s="10" t="s">
        <v>70</v>
      </c>
      <c r="B162" s="11" t="s">
        <v>15</v>
      </c>
      <c r="C162" s="12">
        <v>5</v>
      </c>
      <c r="D162" s="10">
        <v>40</v>
      </c>
      <c r="E162" s="13" t="s">
        <v>16</v>
      </c>
      <c r="F162" s="13" t="str">
        <f>[1]Sheet1!E162</f>
        <v>Students and Lecture</v>
      </c>
      <c r="G162" s="14" t="s">
        <v>15</v>
      </c>
      <c r="H162" s="14" t="s">
        <v>15</v>
      </c>
      <c r="I162" t="s">
        <v>15</v>
      </c>
      <c r="J162" t="s">
        <v>15</v>
      </c>
      <c r="K162" t="s">
        <v>15</v>
      </c>
      <c r="L162" t="s">
        <v>15</v>
      </c>
      <c r="M162" t="s">
        <v>17</v>
      </c>
      <c r="N162" t="s">
        <v>15</v>
      </c>
      <c r="O162" t="str">
        <f>[1]Sheet1!M162</f>
        <v>Yes</v>
      </c>
      <c r="P162" t="str">
        <f>[1]Sheet1!O162</f>
        <v>Yes</v>
      </c>
      <c r="Q162" t="str">
        <f>[1]Sheet1!P162</f>
        <v>e</v>
      </c>
      <c r="R162" t="str">
        <f>[1]Sheet1!Q162</f>
        <v>a</v>
      </c>
    </row>
    <row r="163" spans="1:18">
      <c r="A163" s="10" t="s">
        <v>71</v>
      </c>
      <c r="B163" s="11" t="s">
        <v>15</v>
      </c>
      <c r="C163" s="12">
        <v>1</v>
      </c>
      <c r="D163" s="10">
        <v>32</v>
      </c>
      <c r="E163" s="13" t="s">
        <v>19</v>
      </c>
      <c r="F163" s="13" t="str">
        <f>[1]Sheet1!E163</f>
        <v>Students and Lecture</v>
      </c>
      <c r="G163" s="14" t="s">
        <v>15</v>
      </c>
      <c r="H163" s="14" t="s">
        <v>17</v>
      </c>
      <c r="I163" t="s">
        <v>15</v>
      </c>
      <c r="J163" t="s">
        <v>15</v>
      </c>
      <c r="K163" t="s">
        <v>17</v>
      </c>
      <c r="L163" t="s">
        <v>15</v>
      </c>
      <c r="M163" t="s">
        <v>17</v>
      </c>
      <c r="N163" t="s">
        <v>15</v>
      </c>
      <c r="O163" t="str">
        <f>[1]Sheet1!M163</f>
        <v>No</v>
      </c>
      <c r="P163" t="str">
        <f>[1]Sheet1!O163</f>
        <v>Yes</v>
      </c>
      <c r="Q163" t="str">
        <f>[1]Sheet1!P163</f>
        <v>e</v>
      </c>
      <c r="R163" t="str">
        <f>[1]Sheet1!Q163</f>
        <v>d</v>
      </c>
    </row>
    <row r="164" spans="1:18">
      <c r="A164" s="10" t="s">
        <v>72</v>
      </c>
      <c r="B164" s="11" t="s">
        <v>15</v>
      </c>
      <c r="C164" s="12">
        <v>3</v>
      </c>
      <c r="D164" s="10">
        <v>26</v>
      </c>
      <c r="E164" s="13" t="s">
        <v>16</v>
      </c>
      <c r="F164" s="13" t="str">
        <f>[1]Sheet1!E164</f>
        <v>Paramedical person</v>
      </c>
      <c r="G164" s="14" t="s">
        <v>15</v>
      </c>
      <c r="H164" s="14" t="s">
        <v>15</v>
      </c>
      <c r="I164" t="s">
        <v>15</v>
      </c>
      <c r="J164" t="s">
        <v>15</v>
      </c>
      <c r="K164" t="s">
        <v>17</v>
      </c>
      <c r="L164" t="s">
        <v>15</v>
      </c>
      <c r="M164" t="s">
        <v>17</v>
      </c>
      <c r="N164" t="s">
        <v>15</v>
      </c>
      <c r="O164" t="str">
        <f>[1]Sheet1!M164</f>
        <v>Yes</v>
      </c>
      <c r="P164" t="str">
        <f>[1]Sheet1!O164</f>
        <v>No</v>
      </c>
      <c r="Q164" t="str">
        <f>[1]Sheet1!P164</f>
        <v>e</v>
      </c>
      <c r="R164" t="str">
        <f>[1]Sheet1!Q164</f>
        <v>c</v>
      </c>
    </row>
    <row r="165" spans="1:18">
      <c r="A165" s="10" t="s">
        <v>73</v>
      </c>
      <c r="B165" s="11" t="s">
        <v>15</v>
      </c>
      <c r="C165" s="12">
        <v>1</v>
      </c>
      <c r="D165" s="10">
        <v>22</v>
      </c>
      <c r="E165" s="13" t="s">
        <v>16</v>
      </c>
      <c r="F165" s="13" t="str">
        <f>[1]Sheet1!E165</f>
        <v>Students and Lecture</v>
      </c>
      <c r="G165" s="14" t="s">
        <v>15</v>
      </c>
      <c r="H165" s="14" t="s">
        <v>17</v>
      </c>
      <c r="I165" t="s">
        <v>15</v>
      </c>
      <c r="J165" t="s">
        <v>15</v>
      </c>
      <c r="K165" t="s">
        <v>17</v>
      </c>
      <c r="L165" t="s">
        <v>15</v>
      </c>
      <c r="M165" t="s">
        <v>15</v>
      </c>
      <c r="N165" t="s">
        <v>15</v>
      </c>
      <c r="O165" t="str">
        <f>[1]Sheet1!M165</f>
        <v>Yes</v>
      </c>
      <c r="P165" t="str">
        <f>[1]Sheet1!O165</f>
        <v>Yes</v>
      </c>
      <c r="Q165" t="str">
        <f>[1]Sheet1!P165</f>
        <v>a</v>
      </c>
      <c r="R165" t="str">
        <f>[1]Sheet1!Q165</f>
        <v>c</v>
      </c>
    </row>
    <row r="166" spans="1:18">
      <c r="A166" s="10" t="s">
        <v>74</v>
      </c>
      <c r="B166" s="11" t="s">
        <v>15</v>
      </c>
      <c r="C166" s="12">
        <v>3</v>
      </c>
      <c r="D166" s="10">
        <v>31</v>
      </c>
      <c r="E166" s="13" t="s">
        <v>19</v>
      </c>
      <c r="F166" s="13" t="str">
        <f>[1]Sheet1!E166</f>
        <v>Paramedical person</v>
      </c>
      <c r="G166" s="14" t="s">
        <v>17</v>
      </c>
      <c r="H166" s="14" t="s">
        <v>17</v>
      </c>
      <c r="I166" t="s">
        <v>17</v>
      </c>
      <c r="J166" t="s">
        <v>17</v>
      </c>
      <c r="K166" t="s">
        <v>17</v>
      </c>
      <c r="L166" t="s">
        <v>17</v>
      </c>
      <c r="M166" t="s">
        <v>17</v>
      </c>
      <c r="N166" t="s">
        <v>15</v>
      </c>
      <c r="O166" t="str">
        <f>[1]Sheet1!M166</f>
        <v>Yes</v>
      </c>
      <c r="P166" t="str">
        <f>[1]Sheet1!O166</f>
        <v>Yes</v>
      </c>
      <c r="Q166" t="str">
        <f>[1]Sheet1!P166</f>
        <v>e</v>
      </c>
      <c r="R166" t="str">
        <f>[1]Sheet1!Q166</f>
        <v>a</v>
      </c>
    </row>
    <row r="167" spans="1:18">
      <c r="A167" s="10" t="s">
        <v>75</v>
      </c>
      <c r="B167" s="11" t="s">
        <v>15</v>
      </c>
      <c r="C167" s="12">
        <v>2</v>
      </c>
      <c r="D167" s="10">
        <v>24</v>
      </c>
      <c r="E167" s="13" t="s">
        <v>16</v>
      </c>
      <c r="F167" s="13" t="str">
        <f>[1]Sheet1!E167</f>
        <v>Paramedical person</v>
      </c>
      <c r="G167" s="14" t="s">
        <v>15</v>
      </c>
      <c r="H167" s="14" t="s">
        <v>17</v>
      </c>
      <c r="I167" t="s">
        <v>15</v>
      </c>
      <c r="J167" t="s">
        <v>15</v>
      </c>
      <c r="K167" t="s">
        <v>17</v>
      </c>
      <c r="L167" t="s">
        <v>15</v>
      </c>
      <c r="M167" t="s">
        <v>17</v>
      </c>
      <c r="N167" t="s">
        <v>15</v>
      </c>
      <c r="O167" t="str">
        <f>[1]Sheet1!M167</f>
        <v>No</v>
      </c>
      <c r="P167" t="str">
        <f>[1]Sheet1!O167</f>
        <v>Yes</v>
      </c>
      <c r="Q167" t="str">
        <f>[1]Sheet1!P167</f>
        <v>b</v>
      </c>
      <c r="R167" t="str">
        <f>[1]Sheet1!Q167</f>
        <v>a</v>
      </c>
    </row>
    <row r="168" spans="1:18">
      <c r="A168" s="10" t="s">
        <v>76</v>
      </c>
      <c r="B168" s="11" t="s">
        <v>15</v>
      </c>
      <c r="C168" s="12">
        <v>1</v>
      </c>
      <c r="D168" s="10">
        <v>29</v>
      </c>
      <c r="E168" s="13" t="s">
        <v>16</v>
      </c>
      <c r="F168" s="13" t="str">
        <f>[1]Sheet1!E168</f>
        <v>HA</v>
      </c>
      <c r="G168" s="14" t="s">
        <v>15</v>
      </c>
      <c r="H168" s="14" t="s">
        <v>17</v>
      </c>
      <c r="I168" t="s">
        <v>15</v>
      </c>
      <c r="J168" t="s">
        <v>17</v>
      </c>
      <c r="K168" t="s">
        <v>17</v>
      </c>
      <c r="L168" t="s">
        <v>15</v>
      </c>
      <c r="M168" t="s">
        <v>17</v>
      </c>
      <c r="N168" t="s">
        <v>15</v>
      </c>
      <c r="O168" t="str">
        <f>[1]Sheet1!M168</f>
        <v>No</v>
      </c>
      <c r="P168" t="str">
        <f>[1]Sheet1!O168</f>
        <v>Yes</v>
      </c>
      <c r="Q168" t="str">
        <f>[1]Sheet1!P168</f>
        <v>e</v>
      </c>
      <c r="R168" t="str">
        <f>[1]Sheet1!Q168</f>
        <v>c</v>
      </c>
    </row>
    <row r="169" spans="1:18">
      <c r="A169" s="10" t="s">
        <v>77</v>
      </c>
      <c r="B169" s="11" t="s">
        <v>15</v>
      </c>
      <c r="C169" s="12">
        <v>5</v>
      </c>
      <c r="D169" s="10">
        <v>24</v>
      </c>
      <c r="E169" s="13" t="s">
        <v>16</v>
      </c>
      <c r="F169" s="13" t="str">
        <f>[1]Sheet1!E169</f>
        <v>Paramedical person</v>
      </c>
      <c r="G169" s="14" t="s">
        <v>15</v>
      </c>
      <c r="H169" s="14" t="s">
        <v>15</v>
      </c>
      <c r="I169" t="s">
        <v>15</v>
      </c>
      <c r="J169" t="s">
        <v>15</v>
      </c>
      <c r="K169" t="s">
        <v>17</v>
      </c>
      <c r="L169" t="s">
        <v>17</v>
      </c>
      <c r="M169" t="s">
        <v>15</v>
      </c>
      <c r="N169" t="s">
        <v>15</v>
      </c>
      <c r="O169" t="str">
        <f>[1]Sheet1!M169</f>
        <v>Yes</v>
      </c>
      <c r="P169" t="str">
        <f>[1]Sheet1!O169</f>
        <v>Yes</v>
      </c>
      <c r="Q169" t="str">
        <f>[1]Sheet1!P169</f>
        <v>b</v>
      </c>
      <c r="R169" t="str">
        <f>[1]Sheet1!Q169</f>
        <v>b</v>
      </c>
    </row>
    <row r="170" spans="1:18">
      <c r="A170" s="10" t="s">
        <v>78</v>
      </c>
      <c r="B170" s="11" t="s">
        <v>15</v>
      </c>
      <c r="C170" s="12">
        <v>2</v>
      </c>
      <c r="D170" s="10">
        <v>25</v>
      </c>
      <c r="E170" s="13" t="s">
        <v>16</v>
      </c>
      <c r="F170" s="13" t="str">
        <f>[1]Sheet1!E170</f>
        <v>Paramedical person</v>
      </c>
      <c r="G170" s="14" t="s">
        <v>15</v>
      </c>
      <c r="H170" s="14" t="s">
        <v>15</v>
      </c>
      <c r="I170" t="s">
        <v>15</v>
      </c>
      <c r="J170" t="s">
        <v>17</v>
      </c>
      <c r="K170" t="s">
        <v>17</v>
      </c>
      <c r="L170" t="s">
        <v>15</v>
      </c>
      <c r="M170" t="s">
        <v>17</v>
      </c>
      <c r="N170" t="s">
        <v>15</v>
      </c>
      <c r="O170" t="str">
        <f>[1]Sheet1!M170</f>
        <v>No</v>
      </c>
      <c r="P170" t="str">
        <f>[1]Sheet1!O170</f>
        <v>Yes</v>
      </c>
      <c r="Q170" t="str">
        <f>[1]Sheet1!P170</f>
        <v>e</v>
      </c>
      <c r="R170" t="str">
        <f>[1]Sheet1!Q170</f>
        <v>a</v>
      </c>
    </row>
    <row r="171" spans="1:18">
      <c r="A171" s="10" t="s">
        <v>79</v>
      </c>
      <c r="B171" s="11" t="s">
        <v>15</v>
      </c>
      <c r="C171" s="12">
        <v>3</v>
      </c>
      <c r="D171" s="10">
        <v>23</v>
      </c>
      <c r="E171" s="13" t="s">
        <v>19</v>
      </c>
      <c r="F171" s="13" t="str">
        <f>[1]Sheet1!E171</f>
        <v>Paramedical person</v>
      </c>
      <c r="G171" s="14" t="s">
        <v>15</v>
      </c>
      <c r="H171" s="14" t="s">
        <v>15</v>
      </c>
      <c r="I171" t="s">
        <v>17</v>
      </c>
      <c r="J171" t="s">
        <v>17</v>
      </c>
      <c r="K171" t="s">
        <v>17</v>
      </c>
      <c r="L171" t="s">
        <v>15</v>
      </c>
      <c r="M171" t="s">
        <v>15</v>
      </c>
      <c r="N171" t="s">
        <v>15</v>
      </c>
      <c r="O171" t="str">
        <f>[1]Sheet1!M171</f>
        <v>No</v>
      </c>
      <c r="P171" t="str">
        <f>[1]Sheet1!O171</f>
        <v>Yes</v>
      </c>
      <c r="Q171" t="str">
        <f>[1]Sheet1!P171</f>
        <v>e</v>
      </c>
      <c r="R171" t="str">
        <f>[1]Sheet1!Q171</f>
        <v>b</v>
      </c>
    </row>
    <row r="172" spans="1:18">
      <c r="A172" s="10" t="s">
        <v>80</v>
      </c>
      <c r="B172" s="11" t="s">
        <v>15</v>
      </c>
      <c r="C172" s="12">
        <v>3</v>
      </c>
      <c r="D172" s="10">
        <v>25</v>
      </c>
      <c r="E172" s="13" t="s">
        <v>19</v>
      </c>
      <c r="F172" s="13" t="str">
        <f>[1]Sheet1!E172</f>
        <v>Paramedical person</v>
      </c>
      <c r="G172" s="14" t="s">
        <v>15</v>
      </c>
      <c r="H172" s="14" t="s">
        <v>15</v>
      </c>
      <c r="I172" t="s">
        <v>17</v>
      </c>
      <c r="J172" t="s">
        <v>17</v>
      </c>
      <c r="K172" t="s">
        <v>17</v>
      </c>
      <c r="L172" t="s">
        <v>15</v>
      </c>
      <c r="M172" t="s">
        <v>17</v>
      </c>
      <c r="N172" t="s">
        <v>15</v>
      </c>
      <c r="O172" t="str">
        <f>[1]Sheet1!M172</f>
        <v>Yes</v>
      </c>
      <c r="P172" t="str">
        <f>[1]Sheet1!O172</f>
        <v>Yes</v>
      </c>
      <c r="Q172" t="str">
        <f>[1]Sheet1!P172</f>
        <v>e</v>
      </c>
      <c r="R172" t="str">
        <f>[1]Sheet1!Q172</f>
        <v>c</v>
      </c>
    </row>
    <row r="173" spans="1:18">
      <c r="A173" s="10" t="s">
        <v>81</v>
      </c>
      <c r="B173" s="11" t="s">
        <v>15</v>
      </c>
      <c r="C173" s="12">
        <v>3</v>
      </c>
      <c r="D173" s="10">
        <v>27</v>
      </c>
      <c r="E173" s="13" t="s">
        <v>19</v>
      </c>
      <c r="F173" s="13" t="str">
        <f>[1]Sheet1!E173</f>
        <v>Students and Lecture</v>
      </c>
      <c r="G173" s="14" t="s">
        <v>15</v>
      </c>
      <c r="H173" s="14" t="s">
        <v>15</v>
      </c>
      <c r="I173" t="s">
        <v>17</v>
      </c>
      <c r="J173" t="s">
        <v>17</v>
      </c>
      <c r="K173" t="s">
        <v>17</v>
      </c>
      <c r="L173" t="s">
        <v>17</v>
      </c>
      <c r="M173" t="s">
        <v>15</v>
      </c>
      <c r="N173" t="s">
        <v>15</v>
      </c>
      <c r="O173" t="str">
        <f>[1]Sheet1!M173</f>
        <v>Yes</v>
      </c>
      <c r="P173" t="str">
        <f>[1]Sheet1!O173</f>
        <v>Yes</v>
      </c>
      <c r="Q173" t="str">
        <f>[1]Sheet1!P173</f>
        <v>e</v>
      </c>
      <c r="R173" t="str">
        <f>[1]Sheet1!Q173</f>
        <v>d</v>
      </c>
    </row>
    <row r="174" spans="1:18">
      <c r="A174" s="10" t="s">
        <v>82</v>
      </c>
      <c r="B174" s="11" t="s">
        <v>15</v>
      </c>
      <c r="C174" s="12">
        <v>3</v>
      </c>
      <c r="D174" s="10">
        <v>22</v>
      </c>
      <c r="E174" s="13" t="s">
        <v>16</v>
      </c>
      <c r="F174" s="13" t="str">
        <f>[1]Sheet1!E174</f>
        <v>Paramedical person</v>
      </c>
      <c r="G174" s="14" t="s">
        <v>15</v>
      </c>
      <c r="H174" s="14" t="s">
        <v>15</v>
      </c>
      <c r="I174" t="s">
        <v>15</v>
      </c>
      <c r="J174" t="s">
        <v>17</v>
      </c>
      <c r="K174" t="s">
        <v>17</v>
      </c>
      <c r="L174" t="s">
        <v>17</v>
      </c>
      <c r="M174" t="s">
        <v>15</v>
      </c>
      <c r="N174" t="s">
        <v>15</v>
      </c>
      <c r="O174" t="str">
        <f>[1]Sheet1!M174</f>
        <v>Yes</v>
      </c>
      <c r="P174" t="str">
        <f>[1]Sheet1!O174</f>
        <v>Yes</v>
      </c>
      <c r="Q174" t="str">
        <f>[1]Sheet1!P174</f>
        <v>e</v>
      </c>
      <c r="R174" t="str">
        <f>[1]Sheet1!Q174</f>
        <v>a</v>
      </c>
    </row>
    <row r="175" spans="1:18">
      <c r="A175" s="10" t="s">
        <v>83</v>
      </c>
      <c r="B175" s="11" t="s">
        <v>15</v>
      </c>
      <c r="C175" s="12">
        <v>5</v>
      </c>
      <c r="D175" s="10">
        <v>42</v>
      </c>
      <c r="E175" s="13" t="s">
        <v>19</v>
      </c>
      <c r="F175" s="13" t="str">
        <f>[1]Sheet1!E175</f>
        <v>Paramedical person</v>
      </c>
      <c r="G175" s="14" t="s">
        <v>15</v>
      </c>
      <c r="H175" s="14" t="s">
        <v>15</v>
      </c>
      <c r="I175" t="s">
        <v>17</v>
      </c>
      <c r="J175" t="s">
        <v>17</v>
      </c>
      <c r="K175" t="s">
        <v>17</v>
      </c>
      <c r="L175" t="s">
        <v>17</v>
      </c>
      <c r="M175" t="s">
        <v>15</v>
      </c>
      <c r="N175" t="s">
        <v>15</v>
      </c>
      <c r="O175" t="str">
        <f>[1]Sheet1!M175</f>
        <v>Yes</v>
      </c>
      <c r="P175" t="str">
        <f>[1]Sheet1!O175</f>
        <v>Yes</v>
      </c>
      <c r="Q175" t="str">
        <f>[1]Sheet1!P175</f>
        <v>e</v>
      </c>
      <c r="R175" t="str">
        <f>[1]Sheet1!Q175</f>
        <v>a</v>
      </c>
    </row>
    <row r="176" spans="1:18">
      <c r="A176" s="10" t="s">
        <v>84</v>
      </c>
      <c r="B176" s="11" t="s">
        <v>15</v>
      </c>
      <c r="C176" s="12">
        <v>3</v>
      </c>
      <c r="D176" s="10">
        <v>39</v>
      </c>
      <c r="E176" s="13" t="s">
        <v>19</v>
      </c>
      <c r="F176" s="13" t="str">
        <f>[1]Sheet1!E176</f>
        <v>Paramedical person</v>
      </c>
      <c r="G176" s="14" t="s">
        <v>15</v>
      </c>
      <c r="H176" s="14" t="s">
        <v>17</v>
      </c>
      <c r="I176" t="s">
        <v>15</v>
      </c>
      <c r="J176" t="s">
        <v>17</v>
      </c>
      <c r="K176" t="s">
        <v>17</v>
      </c>
      <c r="L176" t="s">
        <v>17</v>
      </c>
      <c r="M176" t="s">
        <v>15</v>
      </c>
      <c r="N176" t="s">
        <v>15</v>
      </c>
      <c r="O176" t="str">
        <f>[1]Sheet1!M176</f>
        <v>Yes</v>
      </c>
      <c r="P176" t="str">
        <f>[1]Sheet1!O176</f>
        <v>Yes</v>
      </c>
      <c r="Q176" t="str">
        <f>[1]Sheet1!P176</f>
        <v>e</v>
      </c>
      <c r="R176" t="str">
        <f>[1]Sheet1!Q176</f>
        <v>d</v>
      </c>
    </row>
    <row r="177" spans="1:18">
      <c r="A177" s="10" t="s">
        <v>85</v>
      </c>
      <c r="B177" s="11" t="s">
        <v>15</v>
      </c>
      <c r="C177" s="12">
        <v>3</v>
      </c>
      <c r="D177" s="10">
        <v>29</v>
      </c>
      <c r="E177" s="13" t="s">
        <v>16</v>
      </c>
      <c r="F177" s="13" t="str">
        <f>[1]Sheet1!E177</f>
        <v>Paramedical person</v>
      </c>
      <c r="G177" s="14" t="s">
        <v>15</v>
      </c>
      <c r="H177" s="14" t="s">
        <v>15</v>
      </c>
      <c r="I177" t="s">
        <v>17</v>
      </c>
      <c r="J177" t="s">
        <v>17</v>
      </c>
      <c r="K177" t="s">
        <v>15</v>
      </c>
      <c r="L177" t="s">
        <v>17</v>
      </c>
      <c r="M177" t="s">
        <v>15</v>
      </c>
      <c r="N177" t="s">
        <v>15</v>
      </c>
      <c r="O177" t="str">
        <f>[1]Sheet1!M177</f>
        <v>No</v>
      </c>
      <c r="P177" t="str">
        <f>[1]Sheet1!O177</f>
        <v>Yes</v>
      </c>
      <c r="Q177" t="str">
        <f>[1]Sheet1!P177</f>
        <v>e</v>
      </c>
      <c r="R177" t="str">
        <f>[1]Sheet1!Q177</f>
        <v>c</v>
      </c>
    </row>
    <row r="178" spans="1:18">
      <c r="A178" s="10" t="s">
        <v>86</v>
      </c>
      <c r="B178" s="11" t="s">
        <v>15</v>
      </c>
      <c r="C178" s="12">
        <v>1</v>
      </c>
      <c r="D178" s="10">
        <v>31</v>
      </c>
      <c r="E178" s="13" t="s">
        <v>19</v>
      </c>
      <c r="F178" s="13" t="str">
        <f>[1]Sheet1!E178</f>
        <v>Paramedical person</v>
      </c>
      <c r="G178" s="14" t="s">
        <v>15</v>
      </c>
      <c r="H178" s="14" t="s">
        <v>15</v>
      </c>
      <c r="I178" t="s">
        <v>17</v>
      </c>
      <c r="J178" t="s">
        <v>15</v>
      </c>
      <c r="K178" t="s">
        <v>15</v>
      </c>
      <c r="L178" t="s">
        <v>15</v>
      </c>
      <c r="M178" t="s">
        <v>15</v>
      </c>
      <c r="N178" t="s">
        <v>15</v>
      </c>
      <c r="O178" t="str">
        <f>[1]Sheet1!M178</f>
        <v>Yes</v>
      </c>
      <c r="P178" t="str">
        <f>[1]Sheet1!O178</f>
        <v>Yes</v>
      </c>
      <c r="Q178" t="str">
        <f>[1]Sheet1!P178</f>
        <v>e</v>
      </c>
      <c r="R178" t="str">
        <f>[1]Sheet1!Q178</f>
        <v>a</v>
      </c>
    </row>
    <row r="179" spans="1:18">
      <c r="A179" s="10" t="s">
        <v>87</v>
      </c>
      <c r="B179" s="11" t="s">
        <v>15</v>
      </c>
      <c r="C179" s="12">
        <v>3</v>
      </c>
      <c r="D179" s="10">
        <v>35</v>
      </c>
      <c r="E179" s="13" t="s">
        <v>19</v>
      </c>
      <c r="F179" s="13" t="str">
        <f>[1]Sheet1!E179</f>
        <v>Paramedical person</v>
      </c>
      <c r="G179" s="14" t="s">
        <v>15</v>
      </c>
      <c r="H179" s="14" t="s">
        <v>15</v>
      </c>
      <c r="I179" t="s">
        <v>15</v>
      </c>
      <c r="J179" t="s">
        <v>17</v>
      </c>
      <c r="K179" t="s">
        <v>15</v>
      </c>
      <c r="L179" t="s">
        <v>17</v>
      </c>
      <c r="M179" t="s">
        <v>15</v>
      </c>
      <c r="N179" t="s">
        <v>15</v>
      </c>
      <c r="O179" t="str">
        <f>[1]Sheet1!M179</f>
        <v>Yes</v>
      </c>
      <c r="P179" t="str">
        <f>[1]Sheet1!O179</f>
        <v>Yes</v>
      </c>
      <c r="Q179" t="str">
        <f>[1]Sheet1!P179</f>
        <v>e</v>
      </c>
      <c r="R179" t="str">
        <f>[1]Sheet1!Q179</f>
        <v>c</v>
      </c>
    </row>
    <row r="180" spans="1:18">
      <c r="A180" s="10" t="s">
        <v>88</v>
      </c>
      <c r="B180" s="11" t="s">
        <v>15</v>
      </c>
      <c r="C180" s="12">
        <v>3</v>
      </c>
      <c r="D180" s="10">
        <v>30</v>
      </c>
      <c r="E180" s="13" t="s">
        <v>19</v>
      </c>
      <c r="F180" s="13" t="str">
        <f>[1]Sheet1!E180</f>
        <v>Paramedical person</v>
      </c>
      <c r="G180" s="14" t="s">
        <v>17</v>
      </c>
      <c r="H180" s="14" t="s">
        <v>15</v>
      </c>
      <c r="I180" t="s">
        <v>17</v>
      </c>
      <c r="J180" t="s">
        <v>17</v>
      </c>
      <c r="K180" t="s">
        <v>15</v>
      </c>
      <c r="L180" t="s">
        <v>17</v>
      </c>
      <c r="M180" t="s">
        <v>17</v>
      </c>
      <c r="N180" t="s">
        <v>15</v>
      </c>
      <c r="O180" t="str">
        <f>[1]Sheet1!M180</f>
        <v>Yes</v>
      </c>
      <c r="P180" t="str">
        <f>[1]Sheet1!O180</f>
        <v>Yes</v>
      </c>
      <c r="Q180" t="str">
        <f>[1]Sheet1!P180</f>
        <v>c</v>
      </c>
      <c r="R180" t="str">
        <f>[1]Sheet1!Q180</f>
        <v>a</v>
      </c>
    </row>
    <row r="181" spans="1:18">
      <c r="A181" s="10" t="s">
        <v>89</v>
      </c>
      <c r="B181" s="11" t="s">
        <v>15</v>
      </c>
      <c r="C181" s="12">
        <v>1</v>
      </c>
      <c r="D181" s="10">
        <v>27</v>
      </c>
      <c r="E181" s="13" t="s">
        <v>19</v>
      </c>
      <c r="F181" s="13" t="str">
        <f>[1]Sheet1!E181</f>
        <v>Paramedical person</v>
      </c>
      <c r="G181" s="14" t="s">
        <v>15</v>
      </c>
      <c r="H181" s="14" t="s">
        <v>15</v>
      </c>
      <c r="I181" t="s">
        <v>15</v>
      </c>
      <c r="J181" t="s">
        <v>17</v>
      </c>
      <c r="K181" t="s">
        <v>17</v>
      </c>
      <c r="L181" t="s">
        <v>15</v>
      </c>
      <c r="M181" t="s">
        <v>15</v>
      </c>
      <c r="N181" t="s">
        <v>17</v>
      </c>
      <c r="O181" t="str">
        <f>[1]Sheet1!M181</f>
        <v>Yes</v>
      </c>
      <c r="P181" t="str">
        <f>[1]Sheet1!O181</f>
        <v>Yes</v>
      </c>
      <c r="Q181" t="str">
        <f>[1]Sheet1!P181</f>
        <v>e</v>
      </c>
      <c r="R181" t="str">
        <f>[1]Sheet1!Q181</f>
        <v>c</v>
      </c>
    </row>
    <row r="182" spans="1:18">
      <c r="A182" s="10" t="s">
        <v>90</v>
      </c>
      <c r="B182" s="11" t="s">
        <v>15</v>
      </c>
      <c r="C182" s="12">
        <v>3</v>
      </c>
      <c r="D182" s="10">
        <v>39</v>
      </c>
      <c r="E182" s="13" t="s">
        <v>16</v>
      </c>
      <c r="F182" s="13" t="str">
        <f>[1]Sheet1!E182</f>
        <v>Paramedical person</v>
      </c>
      <c r="G182" s="14" t="s">
        <v>17</v>
      </c>
      <c r="H182" s="14" t="s">
        <v>15</v>
      </c>
      <c r="I182" t="s">
        <v>17</v>
      </c>
      <c r="J182" t="s">
        <v>17</v>
      </c>
      <c r="K182" t="s">
        <v>17</v>
      </c>
      <c r="L182" t="s">
        <v>15</v>
      </c>
      <c r="M182" t="s">
        <v>17</v>
      </c>
      <c r="N182" t="s">
        <v>15</v>
      </c>
      <c r="O182" t="str">
        <f>[1]Sheet1!M182</f>
        <v>Yes</v>
      </c>
      <c r="P182" t="str">
        <f>[1]Sheet1!O182</f>
        <v>Yes</v>
      </c>
      <c r="Q182" t="str">
        <f>[1]Sheet1!P182</f>
        <v>e</v>
      </c>
      <c r="R182" t="str">
        <f>[1]Sheet1!Q182</f>
        <v>b</v>
      </c>
    </row>
    <row r="183" spans="1:18">
      <c r="A183" s="10" t="s">
        <v>91</v>
      </c>
      <c r="B183" s="11" t="s">
        <v>15</v>
      </c>
      <c r="C183" s="12">
        <v>3</v>
      </c>
      <c r="D183" s="10">
        <v>37</v>
      </c>
      <c r="E183" s="13" t="s">
        <v>19</v>
      </c>
      <c r="F183" s="13" t="str">
        <f>[1]Sheet1!E183</f>
        <v>Paramedical person</v>
      </c>
      <c r="G183" s="14" t="s">
        <v>15</v>
      </c>
      <c r="H183" s="14" t="s">
        <v>15</v>
      </c>
      <c r="I183" t="s">
        <v>15</v>
      </c>
      <c r="J183" t="s">
        <v>17</v>
      </c>
      <c r="K183" t="s">
        <v>17</v>
      </c>
      <c r="L183" t="s">
        <v>15</v>
      </c>
      <c r="M183" t="s">
        <v>15</v>
      </c>
      <c r="N183" t="s">
        <v>15</v>
      </c>
      <c r="O183" t="str">
        <f>[1]Sheet1!M183</f>
        <v>Yes</v>
      </c>
      <c r="P183" t="str">
        <f>[1]Sheet1!O183</f>
        <v>Yes</v>
      </c>
      <c r="Q183" t="s">
        <v>27</v>
      </c>
      <c r="R183" t="str">
        <f>[1]Sheet1!Q183</f>
        <v>d</v>
      </c>
    </row>
    <row r="184" spans="1:18">
      <c r="A184" s="10" t="s">
        <v>92</v>
      </c>
      <c r="B184" s="11" t="s">
        <v>15</v>
      </c>
      <c r="C184" s="12">
        <v>3</v>
      </c>
      <c r="D184" s="10">
        <v>27</v>
      </c>
      <c r="E184" s="13" t="s">
        <v>16</v>
      </c>
      <c r="F184" s="13" t="str">
        <f>[1]Sheet1!E184</f>
        <v>Paramedical person</v>
      </c>
      <c r="G184" s="14" t="s">
        <v>15</v>
      </c>
      <c r="H184" s="14" t="s">
        <v>15</v>
      </c>
      <c r="I184" t="s">
        <v>17</v>
      </c>
      <c r="J184" t="s">
        <v>17</v>
      </c>
      <c r="K184" t="s">
        <v>17</v>
      </c>
      <c r="L184" t="s">
        <v>17</v>
      </c>
      <c r="M184" t="s">
        <v>15</v>
      </c>
      <c r="N184" t="s">
        <v>15</v>
      </c>
      <c r="O184" t="str">
        <f>[1]Sheet1!M184</f>
        <v>Yes</v>
      </c>
      <c r="P184" t="str">
        <f>[1]Sheet1!O184</f>
        <v>Yes</v>
      </c>
      <c r="Q184" t="str">
        <f>[1]Sheet1!P184</f>
        <v>e</v>
      </c>
      <c r="R184" t="str">
        <f>[1]Sheet1!Q184</f>
        <v>a</v>
      </c>
    </row>
    <row r="185" spans="1:18">
      <c r="A185" s="10" t="s">
        <v>93</v>
      </c>
      <c r="B185" s="11" t="s">
        <v>15</v>
      </c>
      <c r="C185" s="12">
        <v>4</v>
      </c>
      <c r="D185" s="10">
        <v>43</v>
      </c>
      <c r="E185" s="13" t="s">
        <v>19</v>
      </c>
      <c r="F185" s="13" t="str">
        <f>[1]Sheet1!E185</f>
        <v>Paramedical person</v>
      </c>
      <c r="G185" s="14" t="s">
        <v>15</v>
      </c>
      <c r="H185" s="14" t="s">
        <v>15</v>
      </c>
      <c r="I185" t="s">
        <v>15</v>
      </c>
      <c r="J185" t="s">
        <v>17</v>
      </c>
      <c r="K185" t="s">
        <v>17</v>
      </c>
      <c r="L185" t="s">
        <v>17</v>
      </c>
      <c r="M185" t="s">
        <v>15</v>
      </c>
      <c r="N185" t="s">
        <v>15</v>
      </c>
      <c r="O185" t="str">
        <f>[1]Sheet1!M185</f>
        <v>Yes</v>
      </c>
      <c r="P185" t="str">
        <f>[1]Sheet1!O185</f>
        <v>Yes</v>
      </c>
      <c r="Q185" t="str">
        <f>[1]Sheet1!P185</f>
        <v>e</v>
      </c>
      <c r="R185" t="str">
        <f>[1]Sheet1!Q185</f>
        <v>c</v>
      </c>
    </row>
    <row r="186" spans="1:18">
      <c r="A186" s="10" t="s">
        <v>94</v>
      </c>
      <c r="B186" s="11" t="s">
        <v>15</v>
      </c>
      <c r="C186" s="12">
        <v>1</v>
      </c>
      <c r="D186" s="10">
        <v>27</v>
      </c>
      <c r="E186" s="13" t="s">
        <v>19</v>
      </c>
      <c r="F186" s="13" t="str">
        <f>[1]Sheet1!E186</f>
        <v>Paramedical person</v>
      </c>
      <c r="G186" s="14" t="s">
        <v>17</v>
      </c>
      <c r="H186" s="14" t="s">
        <v>17</v>
      </c>
      <c r="I186" t="s">
        <v>15</v>
      </c>
      <c r="J186" t="s">
        <v>15</v>
      </c>
      <c r="K186" t="s">
        <v>17</v>
      </c>
      <c r="L186" t="s">
        <v>17</v>
      </c>
      <c r="M186" t="s">
        <v>17</v>
      </c>
      <c r="N186" t="s">
        <v>17</v>
      </c>
      <c r="O186" t="str">
        <f>[1]Sheet1!M186</f>
        <v>No</v>
      </c>
      <c r="P186" t="str">
        <f>[1]Sheet1!O186</f>
        <v>Yes</v>
      </c>
      <c r="Q186" t="str">
        <f>[1]Sheet1!P186</f>
        <v>e</v>
      </c>
      <c r="R186" t="str">
        <f>[1]Sheet1!Q186</f>
        <v>c</v>
      </c>
    </row>
    <row r="187" spans="1:18">
      <c r="A187" s="10" t="s">
        <v>95</v>
      </c>
      <c r="B187" s="11" t="s">
        <v>15</v>
      </c>
      <c r="C187" s="12">
        <v>1</v>
      </c>
      <c r="D187" s="10">
        <v>21</v>
      </c>
      <c r="E187" s="13" t="s">
        <v>19</v>
      </c>
      <c r="F187" s="13" t="str">
        <f>[1]Sheet1!E187</f>
        <v>Paramedical person</v>
      </c>
      <c r="G187" s="14" t="s">
        <v>17</v>
      </c>
      <c r="H187" s="14" t="s">
        <v>15</v>
      </c>
      <c r="I187" t="s">
        <v>15</v>
      </c>
      <c r="J187" t="s">
        <v>17</v>
      </c>
      <c r="K187" t="s">
        <v>17</v>
      </c>
      <c r="L187" t="s">
        <v>17</v>
      </c>
      <c r="M187" t="s">
        <v>15</v>
      </c>
      <c r="N187" t="s">
        <v>15</v>
      </c>
      <c r="O187" t="str">
        <f>[1]Sheet1!M187</f>
        <v>Yes</v>
      </c>
      <c r="P187" t="str">
        <f>[1]Sheet1!O187</f>
        <v>Yes</v>
      </c>
      <c r="Q187" t="str">
        <f>[1]Sheet1!P187</f>
        <v>e</v>
      </c>
      <c r="R187" t="str">
        <f>[1]Sheet1!Q187</f>
        <v>a</v>
      </c>
    </row>
    <row r="188" spans="1:18">
      <c r="A188" s="10" t="s">
        <v>96</v>
      </c>
      <c r="B188" s="11" t="s">
        <v>15</v>
      </c>
      <c r="C188" s="12">
        <v>1</v>
      </c>
      <c r="D188" s="10">
        <v>42</v>
      </c>
      <c r="E188" s="13" t="s">
        <v>19</v>
      </c>
      <c r="F188" s="13" t="str">
        <f>[1]Sheet1!E188</f>
        <v>Paramedical person</v>
      </c>
      <c r="G188" s="14" t="s">
        <v>15</v>
      </c>
      <c r="H188" s="14" t="s">
        <v>15</v>
      </c>
      <c r="I188" t="s">
        <v>17</v>
      </c>
      <c r="J188" t="s">
        <v>15</v>
      </c>
      <c r="K188" t="s">
        <v>17</v>
      </c>
      <c r="L188" t="s">
        <v>15</v>
      </c>
      <c r="M188" t="s">
        <v>15</v>
      </c>
      <c r="N188" t="s">
        <v>17</v>
      </c>
      <c r="O188" t="str">
        <f>[1]Sheet1!M188</f>
        <v>Yes</v>
      </c>
      <c r="P188" t="str">
        <f>[1]Sheet1!O188</f>
        <v>Yes</v>
      </c>
      <c r="Q188" t="str">
        <f>[1]Sheet1!P188</f>
        <v>e</v>
      </c>
      <c r="R188" t="str">
        <f>[1]Sheet1!Q188</f>
        <v>a</v>
      </c>
    </row>
    <row r="189" spans="1:18">
      <c r="A189" s="10" t="s">
        <v>97</v>
      </c>
      <c r="B189" s="11" t="s">
        <v>15</v>
      </c>
      <c r="C189" s="12">
        <v>5</v>
      </c>
      <c r="D189" s="10">
        <v>30</v>
      </c>
      <c r="E189" s="13" t="s">
        <v>16</v>
      </c>
      <c r="F189" s="13" t="str">
        <f>[1]Sheet1!E189</f>
        <v>Paramedical person</v>
      </c>
      <c r="G189" s="14" t="s">
        <v>15</v>
      </c>
      <c r="H189" s="14" t="s">
        <v>15</v>
      </c>
      <c r="I189" t="s">
        <v>17</v>
      </c>
      <c r="J189" t="s">
        <v>17</v>
      </c>
      <c r="K189" t="s">
        <v>17</v>
      </c>
      <c r="L189" t="s">
        <v>17</v>
      </c>
      <c r="M189" t="s">
        <v>17</v>
      </c>
      <c r="N189" t="s">
        <v>15</v>
      </c>
      <c r="O189" t="str">
        <f>[1]Sheet1!M189</f>
        <v>No</v>
      </c>
      <c r="P189" t="str">
        <f>[1]Sheet1!O189</f>
        <v>Yes</v>
      </c>
      <c r="Q189" t="str">
        <f>[1]Sheet1!P189</f>
        <v>e</v>
      </c>
      <c r="R189" t="str">
        <f>[1]Sheet1!Q189</f>
        <v>a</v>
      </c>
    </row>
    <row r="190" spans="1:18">
      <c r="A190" s="10" t="s">
        <v>98</v>
      </c>
      <c r="B190" s="11" t="s">
        <v>15</v>
      </c>
      <c r="C190" s="12">
        <v>5</v>
      </c>
      <c r="D190" s="10">
        <v>29</v>
      </c>
      <c r="E190" s="13" t="s">
        <v>16</v>
      </c>
      <c r="F190" s="13" t="str">
        <f>[1]Sheet1!E190</f>
        <v>Paramedical person</v>
      </c>
      <c r="G190" s="14" t="s">
        <v>15</v>
      </c>
      <c r="H190" s="14" t="s">
        <v>17</v>
      </c>
      <c r="I190" t="s">
        <v>15</v>
      </c>
      <c r="J190" t="s">
        <v>17</v>
      </c>
      <c r="K190" t="s">
        <v>15</v>
      </c>
      <c r="L190" t="s">
        <v>17</v>
      </c>
      <c r="M190" t="s">
        <v>17</v>
      </c>
      <c r="N190" t="s">
        <v>15</v>
      </c>
      <c r="O190" t="str">
        <f>[1]Sheet1!M190</f>
        <v>Yes</v>
      </c>
      <c r="P190" t="str">
        <f>[1]Sheet1!O190</f>
        <v>Yes</v>
      </c>
      <c r="Q190" t="str">
        <f>[1]Sheet1!P190</f>
        <v>e</v>
      </c>
      <c r="R190" t="str">
        <f>[1]Sheet1!Q190</f>
        <v>b</v>
      </c>
    </row>
    <row r="191" spans="1:18">
      <c r="A191" s="10" t="s">
        <v>99</v>
      </c>
      <c r="B191" s="11" t="s">
        <v>15</v>
      </c>
      <c r="C191" s="12">
        <v>5</v>
      </c>
      <c r="D191" s="10">
        <v>26</v>
      </c>
      <c r="E191" s="13" t="s">
        <v>19</v>
      </c>
      <c r="F191" s="13" t="str">
        <f>[1]Sheet1!E191</f>
        <v>Paramedical person</v>
      </c>
      <c r="G191" s="14" t="s">
        <v>15</v>
      </c>
      <c r="H191" s="14" t="s">
        <v>15</v>
      </c>
      <c r="I191" t="s">
        <v>15</v>
      </c>
      <c r="J191" t="s">
        <v>17</v>
      </c>
      <c r="K191" t="s">
        <v>17</v>
      </c>
      <c r="L191" t="s">
        <v>17</v>
      </c>
      <c r="M191" t="s">
        <v>15</v>
      </c>
      <c r="N191" t="s">
        <v>15</v>
      </c>
      <c r="O191" t="str">
        <f>[1]Sheet1!M191</f>
        <v>Yes</v>
      </c>
      <c r="P191" t="str">
        <f>[1]Sheet1!O191</f>
        <v>Yes</v>
      </c>
      <c r="Q191" t="str">
        <f>[1]Sheet1!P191</f>
        <v>c</v>
      </c>
      <c r="R191" t="str">
        <f>[1]Sheet1!Q191</f>
        <v>e</v>
      </c>
    </row>
    <row r="192" spans="1:18">
      <c r="A192" s="10" t="s">
        <v>100</v>
      </c>
      <c r="B192" s="11" t="s">
        <v>15</v>
      </c>
      <c r="C192" s="12">
        <v>5</v>
      </c>
      <c r="D192" s="10">
        <v>31</v>
      </c>
      <c r="E192" s="13" t="s">
        <v>19</v>
      </c>
      <c r="F192" s="13" t="str">
        <f>[1]Sheet1!E192</f>
        <v>Paramedical person</v>
      </c>
      <c r="G192" s="14" t="s">
        <v>17</v>
      </c>
      <c r="H192" s="14" t="s">
        <v>15</v>
      </c>
      <c r="I192" t="s">
        <v>15</v>
      </c>
      <c r="J192" t="s">
        <v>17</v>
      </c>
      <c r="K192" t="s">
        <v>17</v>
      </c>
      <c r="L192" t="s">
        <v>17</v>
      </c>
      <c r="M192" t="s">
        <v>17</v>
      </c>
      <c r="N192" t="s">
        <v>17</v>
      </c>
      <c r="O192" t="str">
        <f>[1]Sheet1!M192</f>
        <v>Yes</v>
      </c>
      <c r="P192" t="str">
        <f>[1]Sheet1!O192</f>
        <v>Yes</v>
      </c>
      <c r="Q192" t="str">
        <f>[1]Sheet1!P192</f>
        <v>e</v>
      </c>
      <c r="R192" t="str">
        <f>[1]Sheet1!Q192</f>
        <v>c</v>
      </c>
    </row>
    <row r="193" spans="1:18">
      <c r="A193" s="10" t="s">
        <v>101</v>
      </c>
      <c r="B193" s="11" t="s">
        <v>15</v>
      </c>
      <c r="C193" s="12">
        <v>5</v>
      </c>
      <c r="D193" s="10">
        <v>32</v>
      </c>
      <c r="E193" s="13" t="s">
        <v>16</v>
      </c>
      <c r="F193" s="13" t="str">
        <f>[1]Sheet1!E193</f>
        <v>Paramedical person</v>
      </c>
      <c r="G193" s="14" t="s">
        <v>17</v>
      </c>
      <c r="H193" s="14" t="s">
        <v>15</v>
      </c>
      <c r="I193" t="s">
        <v>17</v>
      </c>
      <c r="J193" t="s">
        <v>17</v>
      </c>
      <c r="K193" t="s">
        <v>17</v>
      </c>
      <c r="L193" t="s">
        <v>15</v>
      </c>
      <c r="M193" t="s">
        <v>17</v>
      </c>
      <c r="N193" t="s">
        <v>15</v>
      </c>
      <c r="O193" t="str">
        <f>[1]Sheet1!M193</f>
        <v>Yes</v>
      </c>
      <c r="P193" t="str">
        <f>[1]Sheet1!O193</f>
        <v>Yes</v>
      </c>
      <c r="Q193" t="str">
        <f>[1]Sheet1!P193</f>
        <v>e</v>
      </c>
      <c r="R193" t="str">
        <f>[1]Sheet1!Q193</f>
        <v>a</v>
      </c>
    </row>
    <row r="194" spans="1:18">
      <c r="A194" s="10" t="s">
        <v>102</v>
      </c>
      <c r="B194" s="11" t="s">
        <v>15</v>
      </c>
      <c r="C194" s="12">
        <v>5</v>
      </c>
      <c r="D194" s="10">
        <v>26</v>
      </c>
      <c r="E194" s="13" t="s">
        <v>16</v>
      </c>
      <c r="F194" s="13" t="str">
        <f>[1]Sheet1!E194</f>
        <v>Doctor</v>
      </c>
      <c r="G194" s="14" t="s">
        <v>17</v>
      </c>
      <c r="H194" s="14" t="s">
        <v>17</v>
      </c>
      <c r="I194" t="s">
        <v>15</v>
      </c>
      <c r="J194" t="s">
        <v>17</v>
      </c>
      <c r="K194" t="s">
        <v>17</v>
      </c>
      <c r="L194" t="s">
        <v>15</v>
      </c>
      <c r="M194" t="s">
        <v>17</v>
      </c>
      <c r="N194" t="s">
        <v>15</v>
      </c>
      <c r="O194" t="str">
        <f>[1]Sheet1!M194</f>
        <v>Yes</v>
      </c>
      <c r="P194" t="str">
        <f>[1]Sheet1!O194</f>
        <v>Yes</v>
      </c>
      <c r="Q194" t="str">
        <f>[1]Sheet1!P194</f>
        <v>a</v>
      </c>
      <c r="R194" t="str">
        <f>[1]Sheet1!Q194</f>
        <v>c</v>
      </c>
    </row>
    <row r="195" spans="1:18">
      <c r="A195" s="10" t="s">
        <v>103</v>
      </c>
      <c r="B195" s="11" t="s">
        <v>15</v>
      </c>
      <c r="C195" s="12">
        <v>5</v>
      </c>
      <c r="D195" s="10">
        <v>45</v>
      </c>
      <c r="E195" s="13" t="s">
        <v>16</v>
      </c>
      <c r="F195" s="13" t="str">
        <f>[1]Sheet1!E195</f>
        <v>Paramedical person</v>
      </c>
      <c r="G195" s="14" t="s">
        <v>17</v>
      </c>
      <c r="H195" s="14" t="s">
        <v>15</v>
      </c>
      <c r="I195" t="s">
        <v>17</v>
      </c>
      <c r="J195" t="s">
        <v>15</v>
      </c>
      <c r="K195" t="s">
        <v>17</v>
      </c>
      <c r="L195" t="s">
        <v>15</v>
      </c>
      <c r="M195" t="s">
        <v>15</v>
      </c>
      <c r="N195" t="s">
        <v>17</v>
      </c>
      <c r="O195" t="str">
        <f>[1]Sheet1!M195</f>
        <v>Yes</v>
      </c>
      <c r="P195" t="str">
        <f>[1]Sheet1!O195</f>
        <v>Yes</v>
      </c>
      <c r="Q195" t="str">
        <f>[1]Sheet1!P195</f>
        <v>a</v>
      </c>
      <c r="R195" t="str">
        <f>[1]Sheet1!Q195</f>
        <v>c</v>
      </c>
    </row>
    <row r="196" spans="1:18">
      <c r="A196" s="10" t="s">
        <v>104</v>
      </c>
      <c r="B196" s="11" t="s">
        <v>15</v>
      </c>
      <c r="C196" s="12">
        <v>3</v>
      </c>
      <c r="D196" s="10">
        <v>32</v>
      </c>
      <c r="E196" s="13" t="s">
        <v>16</v>
      </c>
      <c r="F196" s="13" t="str">
        <f>[1]Sheet1!E196</f>
        <v>Students and Lecture</v>
      </c>
      <c r="G196" s="14" t="s">
        <v>15</v>
      </c>
      <c r="H196" s="14" t="s">
        <v>15</v>
      </c>
      <c r="I196" t="s">
        <v>17</v>
      </c>
      <c r="J196" t="s">
        <v>17</v>
      </c>
      <c r="K196" t="s">
        <v>17</v>
      </c>
      <c r="L196" t="s">
        <v>17</v>
      </c>
      <c r="M196" t="s">
        <v>15</v>
      </c>
      <c r="N196" t="s">
        <v>15</v>
      </c>
      <c r="O196" t="str">
        <f>[1]Sheet1!M196</f>
        <v>No</v>
      </c>
      <c r="P196" t="str">
        <f>[1]Sheet1!O196</f>
        <v>Yes</v>
      </c>
      <c r="Q196" t="str">
        <f>[1]Sheet1!P196</f>
        <v>b</v>
      </c>
      <c r="R196" t="str">
        <f>[1]Sheet1!Q196</f>
        <v>b</v>
      </c>
    </row>
    <row r="197" spans="1:18">
      <c r="A197" s="10" t="s">
        <v>105</v>
      </c>
      <c r="B197" s="11" t="s">
        <v>15</v>
      </c>
      <c r="C197" s="12">
        <v>3</v>
      </c>
      <c r="D197" s="10">
        <v>21</v>
      </c>
      <c r="E197" s="13" t="s">
        <v>19</v>
      </c>
      <c r="F197" s="13" t="str">
        <f>[1]Sheet1!E197</f>
        <v>Students and Lecture</v>
      </c>
      <c r="G197" s="14" t="s">
        <v>15</v>
      </c>
      <c r="H197" s="14" t="s">
        <v>15</v>
      </c>
      <c r="I197" t="s">
        <v>17</v>
      </c>
      <c r="J197" t="s">
        <v>17</v>
      </c>
      <c r="K197" t="s">
        <v>17</v>
      </c>
      <c r="L197" t="s">
        <v>17</v>
      </c>
      <c r="M197" t="s">
        <v>17</v>
      </c>
      <c r="N197" t="s">
        <v>17</v>
      </c>
      <c r="O197" t="str">
        <f>[1]Sheet1!M197</f>
        <v>Yes</v>
      </c>
      <c r="P197" t="str">
        <f>[1]Sheet1!O197</f>
        <v>Yes</v>
      </c>
      <c r="Q197" t="str">
        <f>[1]Sheet1!P197</f>
        <v>e</v>
      </c>
      <c r="R197" t="str">
        <f>[1]Sheet1!Q197</f>
        <v>a</v>
      </c>
    </row>
    <row r="198" spans="1:18">
      <c r="A198" s="10" t="s">
        <v>106</v>
      </c>
      <c r="B198" s="11" t="s">
        <v>15</v>
      </c>
      <c r="C198" s="12">
        <v>2</v>
      </c>
      <c r="D198" s="10">
        <v>25</v>
      </c>
      <c r="E198" s="13" t="s">
        <v>19</v>
      </c>
      <c r="F198" s="13" t="str">
        <f>[1]Sheet1!E198</f>
        <v>Paramedical person</v>
      </c>
      <c r="G198" s="14" t="s">
        <v>15</v>
      </c>
      <c r="H198" s="14" t="s">
        <v>17</v>
      </c>
      <c r="I198" t="s">
        <v>15</v>
      </c>
      <c r="J198" t="s">
        <v>17</v>
      </c>
      <c r="K198" t="s">
        <v>17</v>
      </c>
      <c r="L198" t="s">
        <v>15</v>
      </c>
      <c r="M198" t="s">
        <v>15</v>
      </c>
      <c r="N198" t="s">
        <v>15</v>
      </c>
      <c r="O198" t="str">
        <f>[1]Sheet1!M198</f>
        <v>Yes</v>
      </c>
      <c r="P198" t="str">
        <f>[1]Sheet1!O198</f>
        <v>Yes</v>
      </c>
      <c r="Q198" t="str">
        <f>[1]Sheet1!P198</f>
        <v>f</v>
      </c>
      <c r="R198" t="str">
        <f>[1]Sheet1!Q198</f>
        <v>d</v>
      </c>
    </row>
    <row r="199" spans="1:18">
      <c r="A199" s="10" t="s">
        <v>107</v>
      </c>
      <c r="B199" s="11" t="s">
        <v>15</v>
      </c>
      <c r="C199" s="12">
        <v>3</v>
      </c>
      <c r="D199" s="10">
        <v>33</v>
      </c>
      <c r="E199" s="13" t="s">
        <v>19</v>
      </c>
      <c r="F199" s="13" t="str">
        <f>[1]Sheet1!E199</f>
        <v>Doctor</v>
      </c>
      <c r="G199" s="14" t="s">
        <v>17</v>
      </c>
      <c r="H199" s="14" t="s">
        <v>15</v>
      </c>
      <c r="I199" t="s">
        <v>17</v>
      </c>
      <c r="J199" t="s">
        <v>17</v>
      </c>
      <c r="K199" t="s">
        <v>15</v>
      </c>
      <c r="L199" t="s">
        <v>15</v>
      </c>
      <c r="M199" t="s">
        <v>15</v>
      </c>
      <c r="N199" t="s">
        <v>15</v>
      </c>
      <c r="O199" t="str">
        <f>[1]Sheet1!M199</f>
        <v>Yes</v>
      </c>
      <c r="P199" t="str">
        <f>[1]Sheet1!O199</f>
        <v>Yes</v>
      </c>
      <c r="Q199" t="str">
        <f>[1]Sheet1!P199</f>
        <v>e</v>
      </c>
      <c r="R199" t="str">
        <f>[1]Sheet1!Q199</f>
        <v>c</v>
      </c>
    </row>
    <row r="200" spans="1:18">
      <c r="A200" s="10" t="s">
        <v>108</v>
      </c>
      <c r="B200" s="11" t="s">
        <v>15</v>
      </c>
      <c r="C200" s="12">
        <v>3</v>
      </c>
      <c r="D200" s="10">
        <v>25</v>
      </c>
      <c r="E200" s="13" t="s">
        <v>19</v>
      </c>
      <c r="F200" s="13" t="str">
        <f>[1]Sheet1!E200</f>
        <v>Doctor</v>
      </c>
      <c r="G200" s="14" t="s">
        <v>15</v>
      </c>
      <c r="H200" s="14" t="s">
        <v>15</v>
      </c>
      <c r="I200" t="s">
        <v>15</v>
      </c>
      <c r="J200" t="s">
        <v>17</v>
      </c>
      <c r="K200" t="s">
        <v>17</v>
      </c>
      <c r="L200" t="s">
        <v>15</v>
      </c>
      <c r="M200" t="s">
        <v>17</v>
      </c>
      <c r="N200" t="s">
        <v>15</v>
      </c>
      <c r="O200" t="str">
        <f>[1]Sheet1!M200</f>
        <v>Yes</v>
      </c>
      <c r="P200" t="str">
        <f>[1]Sheet1!O200</f>
        <v>Yes</v>
      </c>
      <c r="Q200" t="str">
        <f>[1]Sheet1!P200</f>
        <v>e</v>
      </c>
      <c r="R200" t="str">
        <f>[1]Sheet1!Q200</f>
        <v>b</v>
      </c>
    </row>
    <row r="201" spans="1:18">
      <c r="A201" s="10" t="s">
        <v>109</v>
      </c>
      <c r="B201" s="11" t="s">
        <v>15</v>
      </c>
      <c r="C201" s="12">
        <v>2</v>
      </c>
      <c r="D201" s="10">
        <v>20</v>
      </c>
      <c r="E201" s="13" t="s">
        <v>16</v>
      </c>
      <c r="F201" s="13" t="str">
        <f>[1]Sheet1!E201</f>
        <v>Doctor</v>
      </c>
      <c r="G201" s="14" t="s">
        <v>17</v>
      </c>
      <c r="H201" s="14" t="s">
        <v>15</v>
      </c>
      <c r="I201" t="s">
        <v>17</v>
      </c>
      <c r="J201" t="s">
        <v>15</v>
      </c>
      <c r="K201" t="s">
        <v>15</v>
      </c>
      <c r="L201" t="s">
        <v>15</v>
      </c>
      <c r="M201" t="s">
        <v>15</v>
      </c>
      <c r="N201" t="s">
        <v>17</v>
      </c>
      <c r="O201" t="str">
        <f>[1]Sheet1!M201</f>
        <v>Yes</v>
      </c>
      <c r="P201" t="str">
        <f>[1]Sheet1!O201</f>
        <v>Yes</v>
      </c>
      <c r="Q201" t="str">
        <f>[1]Sheet1!P201</f>
        <v>e</v>
      </c>
      <c r="R201" t="str">
        <f>[1]Sheet1!Q201</f>
        <v>c</v>
      </c>
    </row>
    <row r="202" spans="1:18">
      <c r="A202" s="10" t="s">
        <v>110</v>
      </c>
      <c r="B202" s="11" t="s">
        <v>15</v>
      </c>
      <c r="C202" s="12">
        <v>1</v>
      </c>
      <c r="D202" s="10">
        <v>32</v>
      </c>
      <c r="E202" s="13" t="s">
        <v>19</v>
      </c>
      <c r="F202" s="13" t="str">
        <f>[1]Sheet1!E202</f>
        <v>Doctor</v>
      </c>
      <c r="G202" s="14" t="s">
        <v>15</v>
      </c>
      <c r="H202" s="14" t="s">
        <v>15</v>
      </c>
      <c r="I202" t="s">
        <v>17</v>
      </c>
      <c r="J202" t="s">
        <v>15</v>
      </c>
      <c r="K202" t="s">
        <v>17</v>
      </c>
      <c r="L202" t="s">
        <v>15</v>
      </c>
      <c r="M202" t="s">
        <v>15</v>
      </c>
      <c r="N202" t="s">
        <v>15</v>
      </c>
      <c r="O202" t="str">
        <f>[1]Sheet1!M202</f>
        <v>Yes</v>
      </c>
      <c r="P202" t="str">
        <f>[1]Sheet1!O202</f>
        <v>Yes</v>
      </c>
      <c r="Q202" t="str">
        <f>[1]Sheet1!P202</f>
        <v>d</v>
      </c>
      <c r="R202" t="str">
        <f>[1]Sheet1!Q202</f>
        <v>c</v>
      </c>
    </row>
    <row r="203" spans="1:18">
      <c r="A203" s="15">
        <v>44134.701944444401</v>
      </c>
      <c r="B203" s="11" t="s">
        <v>15</v>
      </c>
      <c r="C203" s="12">
        <v>3</v>
      </c>
      <c r="D203" s="10">
        <v>25</v>
      </c>
      <c r="E203" s="13" t="s">
        <v>19</v>
      </c>
      <c r="F203" s="13" t="str">
        <f>[1]Sheet1!E203</f>
        <v>Students and Lecture</v>
      </c>
      <c r="G203" s="14" t="s">
        <v>17</v>
      </c>
      <c r="H203" s="14" t="s">
        <v>15</v>
      </c>
      <c r="I203" t="s">
        <v>15</v>
      </c>
      <c r="J203" t="s">
        <v>17</v>
      </c>
      <c r="K203" t="s">
        <v>17</v>
      </c>
      <c r="L203" t="s">
        <v>17</v>
      </c>
      <c r="M203" t="s">
        <v>15</v>
      </c>
      <c r="N203" t="s">
        <v>17</v>
      </c>
      <c r="O203" t="str">
        <f>[1]Sheet1!M203</f>
        <v>Yes</v>
      </c>
      <c r="P203" t="str">
        <f>[1]Sheet1!O203</f>
        <v>Yes</v>
      </c>
      <c r="Q203" t="str">
        <f>[1]Sheet1!P203</f>
        <v>e</v>
      </c>
      <c r="R203" t="str">
        <f>[1]Sheet1!Q203</f>
        <v>b</v>
      </c>
    </row>
    <row r="204" spans="1:18">
      <c r="A204" s="15">
        <v>44134.704490740703</v>
      </c>
      <c r="B204" s="11" t="s">
        <v>17</v>
      </c>
      <c r="C204" s="12"/>
      <c r="D204" s="10"/>
      <c r="E204" s="13"/>
      <c r="F204" s="13"/>
      <c r="G204" s="14"/>
      <c r="H204" s="14"/>
    </row>
    <row r="205" spans="1:18">
      <c r="A205" s="10" t="s">
        <v>111</v>
      </c>
      <c r="B205" s="11" t="s">
        <v>15</v>
      </c>
      <c r="C205" s="12">
        <v>4</v>
      </c>
      <c r="D205" s="10">
        <v>26</v>
      </c>
      <c r="E205" s="13" t="s">
        <v>19</v>
      </c>
      <c r="F205" s="13" t="str">
        <f>[1]Sheet1!E204</f>
        <v>Students and Lecture</v>
      </c>
      <c r="G205" s="14" t="s">
        <v>15</v>
      </c>
      <c r="H205" s="14" t="s">
        <v>15</v>
      </c>
      <c r="I205" t="s">
        <v>15</v>
      </c>
      <c r="J205" t="s">
        <v>17</v>
      </c>
      <c r="K205" t="s">
        <v>17</v>
      </c>
      <c r="L205" t="s">
        <v>17</v>
      </c>
      <c r="M205" t="s">
        <v>17</v>
      </c>
      <c r="N205" t="s">
        <v>15</v>
      </c>
      <c r="O205" t="str">
        <f>[1]Sheet1!M204</f>
        <v>No</v>
      </c>
      <c r="P205" t="str">
        <f>[1]Sheet1!O204</f>
        <v>Yes</v>
      </c>
      <c r="Q205" t="str">
        <f>[1]Sheet1!P204</f>
        <v>e</v>
      </c>
      <c r="R205" t="str">
        <f>[1]Sheet1!Q204</f>
        <v>a</v>
      </c>
    </row>
    <row r="206" spans="1:18">
      <c r="A206" s="10" t="s">
        <v>112</v>
      </c>
      <c r="B206" s="11" t="s">
        <v>15</v>
      </c>
      <c r="C206" s="12">
        <v>5</v>
      </c>
      <c r="D206" s="10">
        <v>27</v>
      </c>
      <c r="E206" s="13" t="s">
        <v>16</v>
      </c>
      <c r="F206" s="13" t="str">
        <f>[1]Sheet1!E205</f>
        <v>Doctor</v>
      </c>
      <c r="G206" s="14" t="s">
        <v>15</v>
      </c>
      <c r="H206" s="14" t="s">
        <v>15</v>
      </c>
      <c r="I206" t="s">
        <v>17</v>
      </c>
      <c r="J206" t="s">
        <v>17</v>
      </c>
      <c r="K206" t="s">
        <v>17</v>
      </c>
      <c r="L206" t="s">
        <v>15</v>
      </c>
      <c r="M206" t="s">
        <v>15</v>
      </c>
      <c r="N206" t="s">
        <v>15</v>
      </c>
      <c r="O206" t="str">
        <f>[1]Sheet1!M205</f>
        <v>Yes</v>
      </c>
      <c r="P206" t="str">
        <f>[1]Sheet1!O205</f>
        <v>Yes</v>
      </c>
      <c r="Q206" t="str">
        <f>[1]Sheet1!P205</f>
        <v>e</v>
      </c>
      <c r="R206" t="str">
        <f>[1]Sheet1!Q205</f>
        <v>b</v>
      </c>
    </row>
    <row r="207" spans="1:18">
      <c r="A207" s="10" t="s">
        <v>113</v>
      </c>
      <c r="B207" s="11" t="s">
        <v>15</v>
      </c>
      <c r="C207" s="12">
        <v>3</v>
      </c>
      <c r="D207" s="10">
        <v>26</v>
      </c>
      <c r="E207" s="13" t="s">
        <v>16</v>
      </c>
      <c r="F207" s="13" t="str">
        <f>[1]Sheet1!E206</f>
        <v>Students and Lecture</v>
      </c>
      <c r="G207" s="14" t="s">
        <v>15</v>
      </c>
      <c r="H207" s="14" t="s">
        <v>15</v>
      </c>
      <c r="I207" t="s">
        <v>15</v>
      </c>
      <c r="J207" t="s">
        <v>15</v>
      </c>
      <c r="K207" t="s">
        <v>17</v>
      </c>
      <c r="L207" t="s">
        <v>17</v>
      </c>
      <c r="M207" t="s">
        <v>15</v>
      </c>
      <c r="N207" t="s">
        <v>15</v>
      </c>
      <c r="O207" t="str">
        <f>[1]Sheet1!M206</f>
        <v>Yes</v>
      </c>
      <c r="P207" t="str">
        <f>[1]Sheet1!O206</f>
        <v>Yes</v>
      </c>
      <c r="Q207" t="str">
        <f>[1]Sheet1!P206</f>
        <v>e</v>
      </c>
      <c r="R207" t="str">
        <f>[1]Sheet1!Q206</f>
        <v>b</v>
      </c>
    </row>
    <row r="208" spans="1:18">
      <c r="A208" s="15">
        <v>44023.848217592596</v>
      </c>
      <c r="B208" s="11" t="s">
        <v>15</v>
      </c>
      <c r="C208" s="12">
        <v>2</v>
      </c>
      <c r="D208" s="10">
        <v>22</v>
      </c>
      <c r="E208" s="13" t="s">
        <v>16</v>
      </c>
      <c r="F208" s="13" t="str">
        <f>[1]Sheet1!E207</f>
        <v>Students and Lecture</v>
      </c>
      <c r="G208" s="14" t="s">
        <v>15</v>
      </c>
      <c r="H208" s="14" t="s">
        <v>15</v>
      </c>
      <c r="I208" t="s">
        <v>15</v>
      </c>
      <c r="J208" t="s">
        <v>15</v>
      </c>
      <c r="K208" t="s">
        <v>17</v>
      </c>
      <c r="L208" t="s">
        <v>17</v>
      </c>
      <c r="M208" t="s">
        <v>15</v>
      </c>
      <c r="N208" t="s">
        <v>17</v>
      </c>
      <c r="O208" t="str">
        <f>[1]Sheet1!M207</f>
        <v>Yes</v>
      </c>
      <c r="P208" t="str">
        <f>[1]Sheet1!O207</f>
        <v>Yes</v>
      </c>
      <c r="Q208" t="str">
        <f>[1]Sheet1!P207</f>
        <v>e</v>
      </c>
      <c r="R208" t="str">
        <f>[1]Sheet1!Q207</f>
        <v>a</v>
      </c>
    </row>
    <row r="209" spans="1:18">
      <c r="A209" s="15">
        <v>44054.511874999997</v>
      </c>
      <c r="B209" s="11" t="s">
        <v>15</v>
      </c>
      <c r="C209" s="12">
        <v>2</v>
      </c>
      <c r="D209" s="10">
        <v>22</v>
      </c>
      <c r="E209" s="13" t="s">
        <v>19</v>
      </c>
      <c r="F209" s="13" t="str">
        <f>[1]Sheet1!E208</f>
        <v>Paramedical person</v>
      </c>
      <c r="G209" s="14" t="s">
        <v>15</v>
      </c>
      <c r="H209" s="14" t="s">
        <v>15</v>
      </c>
      <c r="I209" t="s">
        <v>15</v>
      </c>
      <c r="J209" t="s">
        <v>17</v>
      </c>
      <c r="K209" t="s">
        <v>17</v>
      </c>
      <c r="L209" t="s">
        <v>15</v>
      </c>
      <c r="M209" t="s">
        <v>17</v>
      </c>
      <c r="N209" t="s">
        <v>15</v>
      </c>
      <c r="O209" t="str">
        <f>[1]Sheet1!M208</f>
        <v>No</v>
      </c>
      <c r="P209" t="str">
        <f>[1]Sheet1!O208</f>
        <v>Yes</v>
      </c>
      <c r="Q209" t="str">
        <f>[1]Sheet1!P208</f>
        <v>e</v>
      </c>
      <c r="R209" t="str">
        <f>[1]Sheet1!Q208</f>
        <v>c</v>
      </c>
    </row>
    <row r="210" spans="1:18">
      <c r="A210" s="15">
        <v>44054.558321759301</v>
      </c>
      <c r="B210" s="11" t="s">
        <v>15</v>
      </c>
      <c r="C210" s="12">
        <v>2</v>
      </c>
      <c r="D210" s="10">
        <v>26</v>
      </c>
      <c r="E210" s="13" t="s">
        <v>19</v>
      </c>
      <c r="F210" s="13" t="str">
        <f>[1]Sheet1!E209</f>
        <v>Students and Lecture</v>
      </c>
      <c r="G210" s="14" t="s">
        <v>15</v>
      </c>
      <c r="H210" s="14" t="s">
        <v>15</v>
      </c>
      <c r="I210" t="s">
        <v>17</v>
      </c>
      <c r="J210" t="s">
        <v>15</v>
      </c>
      <c r="K210" t="s">
        <v>17</v>
      </c>
      <c r="L210" t="s">
        <v>17</v>
      </c>
      <c r="M210" t="s">
        <v>17</v>
      </c>
      <c r="N210" t="s">
        <v>15</v>
      </c>
      <c r="O210" t="str">
        <f>[1]Sheet1!M209</f>
        <v>Yes</v>
      </c>
      <c r="P210" t="str">
        <f>[1]Sheet1!O209</f>
        <v>Yes</v>
      </c>
      <c r="Q210" t="str">
        <f>[1]Sheet1!P209</f>
        <v>b</v>
      </c>
      <c r="R210" t="str">
        <f>[1]Sheet1!Q209</f>
        <v>b</v>
      </c>
    </row>
    <row r="211" spans="1:18">
      <c r="A211" s="15">
        <v>44054.638900462996</v>
      </c>
      <c r="B211" s="11" t="s">
        <v>15</v>
      </c>
      <c r="C211" s="12">
        <v>3</v>
      </c>
      <c r="D211" s="10">
        <v>23</v>
      </c>
      <c r="E211" s="13" t="s">
        <v>19</v>
      </c>
      <c r="F211" s="13" t="s">
        <v>18</v>
      </c>
      <c r="G211" s="14" t="s">
        <v>17</v>
      </c>
      <c r="H211" s="14" t="s">
        <v>15</v>
      </c>
      <c r="I211" t="s">
        <v>15</v>
      </c>
      <c r="J211" t="s">
        <v>15</v>
      </c>
      <c r="K211" t="s">
        <v>17</v>
      </c>
      <c r="L211" t="s">
        <v>15</v>
      </c>
      <c r="M211" t="s">
        <v>17</v>
      </c>
      <c r="N211" t="s">
        <v>17</v>
      </c>
      <c r="O211" t="s">
        <v>17</v>
      </c>
      <c r="P211" t="s">
        <v>17</v>
      </c>
      <c r="Q211" t="s">
        <v>114</v>
      </c>
      <c r="R211" t="s">
        <v>114</v>
      </c>
    </row>
    <row r="212" spans="1:18">
      <c r="A212" s="15">
        <v>44054.647060185198</v>
      </c>
      <c r="B212" s="11" t="s">
        <v>15</v>
      </c>
      <c r="C212" s="12">
        <v>3</v>
      </c>
      <c r="D212" s="10">
        <v>24</v>
      </c>
      <c r="E212" s="13" t="s">
        <v>19</v>
      </c>
      <c r="F212" s="13" t="str">
        <f>[1]Sheet1!E211</f>
        <v>Students and Lecture</v>
      </c>
      <c r="G212" s="14" t="s">
        <v>15</v>
      </c>
      <c r="H212" s="14" t="s">
        <v>15</v>
      </c>
      <c r="I212" t="s">
        <v>15</v>
      </c>
      <c r="J212" t="s">
        <v>15</v>
      </c>
      <c r="K212" t="s">
        <v>17</v>
      </c>
      <c r="L212" t="s">
        <v>15</v>
      </c>
      <c r="M212" t="s">
        <v>17</v>
      </c>
      <c r="N212" t="s">
        <v>15</v>
      </c>
      <c r="O212" t="str">
        <f>[1]Sheet1!M211</f>
        <v>No</v>
      </c>
      <c r="P212" t="str">
        <f>[1]Sheet1!O211</f>
        <v>Yes</v>
      </c>
      <c r="Q212" t="str">
        <f>[1]Sheet1!P211</f>
        <v>b</v>
      </c>
      <c r="R212" t="str">
        <f>[1]Sheet1!Q211</f>
        <v>b</v>
      </c>
    </row>
    <row r="213" spans="1:18">
      <c r="A213" s="15">
        <v>44054.659548611096</v>
      </c>
      <c r="B213" s="11" t="s">
        <v>15</v>
      </c>
      <c r="C213" s="12">
        <v>3</v>
      </c>
      <c r="D213" s="10">
        <v>21</v>
      </c>
      <c r="E213" s="13" t="s">
        <v>19</v>
      </c>
      <c r="F213" s="13" t="str">
        <f>[1]Sheet1!E212</f>
        <v>Students and Lecture</v>
      </c>
      <c r="G213" s="14" t="s">
        <v>15</v>
      </c>
      <c r="H213" s="14" t="s">
        <v>15</v>
      </c>
      <c r="I213" t="s">
        <v>17</v>
      </c>
      <c r="J213" t="s">
        <v>17</v>
      </c>
      <c r="K213" t="s">
        <v>17</v>
      </c>
      <c r="L213" t="s">
        <v>15</v>
      </c>
      <c r="M213" t="s">
        <v>17</v>
      </c>
      <c r="N213" t="s">
        <v>15</v>
      </c>
      <c r="O213" t="str">
        <f>[1]Sheet1!M212</f>
        <v>Yes</v>
      </c>
      <c r="P213" t="str">
        <f>[1]Sheet1!O212</f>
        <v>No</v>
      </c>
      <c r="Q213" t="str">
        <f>[1]Sheet1!P212</f>
        <v>e</v>
      </c>
      <c r="R213" t="str">
        <f>[1]Sheet1!Q212</f>
        <v>b</v>
      </c>
    </row>
    <row r="214" spans="1:18">
      <c r="A214" s="15">
        <v>44054.673460648097</v>
      </c>
      <c r="B214" s="11" t="s">
        <v>15</v>
      </c>
      <c r="C214" s="12">
        <v>2</v>
      </c>
      <c r="D214" s="10">
        <v>23</v>
      </c>
      <c r="E214" s="13" t="s">
        <v>19</v>
      </c>
      <c r="F214" s="13" t="str">
        <f>[1]Sheet1!E213</f>
        <v>Students and Lecture</v>
      </c>
      <c r="G214" s="14" t="s">
        <v>15</v>
      </c>
      <c r="H214" s="14" t="s">
        <v>15</v>
      </c>
      <c r="I214" t="s">
        <v>15</v>
      </c>
      <c r="J214" t="s">
        <v>15</v>
      </c>
      <c r="K214" t="s">
        <v>17</v>
      </c>
      <c r="L214" t="s">
        <v>15</v>
      </c>
      <c r="M214" t="s">
        <v>17</v>
      </c>
      <c r="N214" t="s">
        <v>15</v>
      </c>
      <c r="O214" t="str">
        <f>[1]Sheet1!M213</f>
        <v>Yes</v>
      </c>
      <c r="P214" t="str">
        <f>[1]Sheet1!O213</f>
        <v>Yes</v>
      </c>
      <c r="Q214" t="str">
        <f>[1]Sheet1!P213</f>
        <v>b</v>
      </c>
      <c r="R214" t="str">
        <f>[1]Sheet1!Q213</f>
        <v>c</v>
      </c>
    </row>
    <row r="215" spans="1:18">
      <c r="A215" s="15">
        <v>44054.686747685198</v>
      </c>
      <c r="B215" s="11" t="s">
        <v>15</v>
      </c>
      <c r="C215" s="12">
        <v>2</v>
      </c>
      <c r="D215" s="10">
        <v>29</v>
      </c>
      <c r="E215" s="13" t="s">
        <v>19</v>
      </c>
      <c r="F215" s="13" t="str">
        <f>[1]Sheet1!E214</f>
        <v>Paramedical person</v>
      </c>
      <c r="G215" s="14" t="s">
        <v>15</v>
      </c>
      <c r="H215" s="14" t="s">
        <v>15</v>
      </c>
      <c r="I215" t="s">
        <v>15</v>
      </c>
      <c r="J215" t="s">
        <v>17</v>
      </c>
      <c r="K215" t="s">
        <v>17</v>
      </c>
      <c r="L215" t="s">
        <v>15</v>
      </c>
      <c r="M215" t="s">
        <v>17</v>
      </c>
      <c r="N215" t="s">
        <v>15</v>
      </c>
      <c r="O215" t="str">
        <f>[1]Sheet1!M214</f>
        <v>Yes</v>
      </c>
      <c r="P215" t="str">
        <f>[1]Sheet1!O214</f>
        <v>Yes</v>
      </c>
      <c r="Q215" t="str">
        <f>[1]Sheet1!P214</f>
        <v>e</v>
      </c>
      <c r="R215" t="str">
        <f>[1]Sheet1!Q214</f>
        <v>c</v>
      </c>
    </row>
    <row r="216" spans="1:18">
      <c r="A216" s="15">
        <v>44054.708055555602</v>
      </c>
      <c r="B216" s="11" t="s">
        <v>15</v>
      </c>
      <c r="C216" s="12">
        <v>3</v>
      </c>
      <c r="D216" s="10">
        <v>21</v>
      </c>
      <c r="E216" s="13" t="s">
        <v>19</v>
      </c>
      <c r="F216" s="13" t="str">
        <f>[1]Sheet1!E215</f>
        <v>Students and Lecture</v>
      </c>
      <c r="G216" s="14" t="s">
        <v>15</v>
      </c>
      <c r="H216" s="14" t="s">
        <v>15</v>
      </c>
      <c r="I216" t="s">
        <v>17</v>
      </c>
      <c r="J216" t="s">
        <v>17</v>
      </c>
      <c r="K216" t="s">
        <v>17</v>
      </c>
      <c r="L216" t="s">
        <v>17</v>
      </c>
      <c r="M216" t="s">
        <v>15</v>
      </c>
      <c r="N216" t="s">
        <v>15</v>
      </c>
      <c r="O216" t="str">
        <f>[1]Sheet1!M215</f>
        <v>No</v>
      </c>
      <c r="P216" t="str">
        <f>[1]Sheet1!O215</f>
        <v>Yes</v>
      </c>
      <c r="Q216" t="str">
        <f>[1]Sheet1!P215</f>
        <v>e</v>
      </c>
      <c r="R216" t="str">
        <f>[1]Sheet1!Q215</f>
        <v>c</v>
      </c>
    </row>
    <row r="217" spans="1:18">
      <c r="A217" s="15">
        <v>44054.776886574102</v>
      </c>
      <c r="B217" s="11" t="s">
        <v>15</v>
      </c>
      <c r="C217" s="12">
        <v>5</v>
      </c>
      <c r="D217" s="10">
        <v>22</v>
      </c>
      <c r="E217" s="13" t="s">
        <v>19</v>
      </c>
      <c r="F217" s="13" t="str">
        <f>[1]Sheet1!E216</f>
        <v>Students and Lecture</v>
      </c>
      <c r="G217" s="14" t="s">
        <v>15</v>
      </c>
      <c r="H217" s="14" t="s">
        <v>15</v>
      </c>
      <c r="I217" t="s">
        <v>15</v>
      </c>
      <c r="J217" t="s">
        <v>17</v>
      </c>
      <c r="K217" t="s">
        <v>17</v>
      </c>
      <c r="L217" t="s">
        <v>17</v>
      </c>
      <c r="M217" t="s">
        <v>17</v>
      </c>
      <c r="N217" t="s">
        <v>15</v>
      </c>
      <c r="O217" t="str">
        <f>[1]Sheet1!M216</f>
        <v>Yes</v>
      </c>
      <c r="P217" t="str">
        <f>[1]Sheet1!O216</f>
        <v>Yes</v>
      </c>
      <c r="Q217" t="str">
        <f>[1]Sheet1!P216</f>
        <v>e</v>
      </c>
      <c r="R217" t="str">
        <f>[1]Sheet1!Q216</f>
        <v>c</v>
      </c>
    </row>
    <row r="218" spans="1:18">
      <c r="A218" s="15">
        <v>44054.784131944398</v>
      </c>
      <c r="B218" s="11" t="s">
        <v>15</v>
      </c>
      <c r="C218" s="12">
        <v>3</v>
      </c>
      <c r="D218" s="10">
        <v>22</v>
      </c>
      <c r="E218" s="13" t="s">
        <v>19</v>
      </c>
      <c r="F218" s="13" t="str">
        <f>[1]Sheet1!E217</f>
        <v>Paramedical person</v>
      </c>
      <c r="G218" s="14" t="s">
        <v>17</v>
      </c>
      <c r="H218" s="14" t="s">
        <v>15</v>
      </c>
      <c r="I218" t="s">
        <v>17</v>
      </c>
      <c r="J218" t="s">
        <v>15</v>
      </c>
      <c r="K218" t="s">
        <v>17</v>
      </c>
      <c r="L218" t="s">
        <v>15</v>
      </c>
      <c r="M218" t="s">
        <v>17</v>
      </c>
      <c r="N218" t="s">
        <v>15</v>
      </c>
      <c r="O218" t="str">
        <f>[1]Sheet1!M217</f>
        <v>No</v>
      </c>
      <c r="P218" t="str">
        <f>[1]Sheet1!O217</f>
        <v>Yes</v>
      </c>
      <c r="Q218" t="str">
        <f>[1]Sheet1!P217</f>
        <v>e</v>
      </c>
      <c r="R218" t="str">
        <f>[1]Sheet1!Q217</f>
        <v>a</v>
      </c>
    </row>
    <row r="219" spans="1:18">
      <c r="A219" s="15">
        <v>44054.893136574101</v>
      </c>
      <c r="B219" s="11" t="s">
        <v>15</v>
      </c>
      <c r="C219" s="12">
        <v>7</v>
      </c>
      <c r="D219" s="10">
        <v>24</v>
      </c>
      <c r="E219" s="13" t="s">
        <v>16</v>
      </c>
      <c r="F219" s="13" t="str">
        <f>[1]Sheet1!E218</f>
        <v>Paramedical person</v>
      </c>
      <c r="G219" s="14" t="s">
        <v>15</v>
      </c>
      <c r="H219" s="14" t="s">
        <v>15</v>
      </c>
      <c r="I219" t="s">
        <v>15</v>
      </c>
      <c r="J219" t="s">
        <v>17</v>
      </c>
      <c r="K219" t="s">
        <v>17</v>
      </c>
      <c r="L219" t="s">
        <v>17</v>
      </c>
      <c r="M219" t="s">
        <v>15</v>
      </c>
      <c r="N219" t="s">
        <v>15</v>
      </c>
      <c r="O219" t="str">
        <f>[1]Sheet1!M218</f>
        <v>Yes</v>
      </c>
      <c r="P219" t="str">
        <f>[1]Sheet1!O218</f>
        <v>Yes</v>
      </c>
      <c r="Q219" t="str">
        <f>[1]Sheet1!P218</f>
        <v>e</v>
      </c>
      <c r="R219" t="str">
        <f>[1]Sheet1!Q218</f>
        <v>c</v>
      </c>
    </row>
    <row r="220" spans="1:18">
      <c r="A220" s="15">
        <v>44054.978101851899</v>
      </c>
      <c r="B220" s="11" t="s">
        <v>15</v>
      </c>
      <c r="C220" s="12">
        <v>5</v>
      </c>
      <c r="D220" s="10">
        <v>26</v>
      </c>
      <c r="E220" s="13" t="s">
        <v>19</v>
      </c>
      <c r="F220" s="13" t="str">
        <f>[1]Sheet1!E219</f>
        <v>Students and Lecture</v>
      </c>
      <c r="G220" s="14" t="s">
        <v>15</v>
      </c>
      <c r="H220" s="14" t="s">
        <v>15</v>
      </c>
      <c r="I220" t="s">
        <v>15</v>
      </c>
      <c r="J220" t="s">
        <v>15</v>
      </c>
      <c r="K220" t="s">
        <v>17</v>
      </c>
      <c r="L220" t="s">
        <v>15</v>
      </c>
      <c r="M220" t="s">
        <v>15</v>
      </c>
      <c r="N220" t="s">
        <v>15</v>
      </c>
      <c r="O220" t="str">
        <f>[1]Sheet1!M219</f>
        <v>Yes</v>
      </c>
      <c r="P220" t="str">
        <f>[1]Sheet1!O219</f>
        <v>Yes</v>
      </c>
      <c r="Q220" t="str">
        <f>[1]Sheet1!P219</f>
        <v>e</v>
      </c>
      <c r="R220" t="str">
        <f>[1]Sheet1!Q219</f>
        <v>b</v>
      </c>
    </row>
    <row r="221" spans="1:18">
      <c r="A221" s="15">
        <v>44085.279814814799</v>
      </c>
      <c r="B221" s="11" t="s">
        <v>15</v>
      </c>
      <c r="C221" s="12">
        <v>2</v>
      </c>
      <c r="D221" s="10">
        <v>28</v>
      </c>
      <c r="E221" s="13" t="s">
        <v>16</v>
      </c>
      <c r="F221" s="13" t="str">
        <f>[1]Sheet1!E220</f>
        <v>Students and Lecture</v>
      </c>
      <c r="G221" s="14" t="s">
        <v>15</v>
      </c>
      <c r="H221" s="14" t="s">
        <v>15</v>
      </c>
      <c r="I221" t="s">
        <v>15</v>
      </c>
      <c r="J221" t="s">
        <v>15</v>
      </c>
      <c r="K221" t="s">
        <v>17</v>
      </c>
      <c r="L221" t="s">
        <v>17</v>
      </c>
      <c r="M221" t="s">
        <v>15</v>
      </c>
      <c r="N221" t="s">
        <v>15</v>
      </c>
      <c r="O221" t="str">
        <f>[1]Sheet1!M220</f>
        <v>No</v>
      </c>
      <c r="P221" t="str">
        <f>[1]Sheet1!O220</f>
        <v>Yes</v>
      </c>
      <c r="Q221" t="str">
        <f>[1]Sheet1!P220</f>
        <v>e</v>
      </c>
      <c r="R221" t="str">
        <f>[1]Sheet1!Q220</f>
        <v>c</v>
      </c>
    </row>
    <row r="222" spans="1:18">
      <c r="A222" s="15">
        <v>44085.284039351798</v>
      </c>
      <c r="B222" s="11" t="s">
        <v>15</v>
      </c>
      <c r="C222" s="12">
        <v>1</v>
      </c>
      <c r="D222" s="10">
        <v>25</v>
      </c>
      <c r="E222" s="13" t="s">
        <v>19</v>
      </c>
      <c r="F222" s="13" t="str">
        <f>[1]Sheet1!E221</f>
        <v>Students and Lecture</v>
      </c>
      <c r="G222" s="14" t="s">
        <v>17</v>
      </c>
      <c r="H222" s="14" t="s">
        <v>15</v>
      </c>
      <c r="I222" t="s">
        <v>15</v>
      </c>
      <c r="J222" t="s">
        <v>15</v>
      </c>
      <c r="K222" t="s">
        <v>17</v>
      </c>
      <c r="L222" t="s">
        <v>17</v>
      </c>
      <c r="M222" t="s">
        <v>17</v>
      </c>
      <c r="N222" t="s">
        <v>15</v>
      </c>
      <c r="O222" t="str">
        <f>[1]Sheet1!M221</f>
        <v>Yes</v>
      </c>
      <c r="P222" t="str">
        <f>[1]Sheet1!O221</f>
        <v>Yes</v>
      </c>
      <c r="Q222" t="str">
        <f>[1]Sheet1!P221</f>
        <v>e</v>
      </c>
      <c r="R222" t="str">
        <f>[1]Sheet1!Q221</f>
        <v>d</v>
      </c>
    </row>
    <row r="223" spans="1:18">
      <c r="A223" s="15">
        <v>44085.319513888899</v>
      </c>
      <c r="B223" s="11" t="s">
        <v>15</v>
      </c>
      <c r="C223" s="12">
        <v>5</v>
      </c>
      <c r="D223" s="10">
        <v>23</v>
      </c>
      <c r="E223" s="13" t="s">
        <v>19</v>
      </c>
      <c r="F223" s="13" t="str">
        <f>[1]Sheet1!E222</f>
        <v>Paramedical person</v>
      </c>
      <c r="G223" s="14" t="s">
        <v>15</v>
      </c>
      <c r="H223" s="14" t="s">
        <v>15</v>
      </c>
      <c r="I223" t="s">
        <v>17</v>
      </c>
      <c r="J223" t="s">
        <v>15</v>
      </c>
      <c r="K223" t="s">
        <v>17</v>
      </c>
      <c r="L223" t="s">
        <v>15</v>
      </c>
      <c r="M223" t="s">
        <v>17</v>
      </c>
      <c r="N223" t="s">
        <v>15</v>
      </c>
      <c r="O223" t="str">
        <f>[1]Sheet1!M222</f>
        <v>No</v>
      </c>
      <c r="P223" t="str">
        <f>[1]Sheet1!O222</f>
        <v>Yes</v>
      </c>
      <c r="Q223" t="str">
        <f>[1]Sheet1!P222</f>
        <v>e</v>
      </c>
      <c r="R223" t="str">
        <f>[1]Sheet1!Q222</f>
        <v>c</v>
      </c>
    </row>
    <row r="224" spans="1:18">
      <c r="A224" s="15">
        <v>44085.3989351852</v>
      </c>
      <c r="B224" s="11" t="s">
        <v>15</v>
      </c>
      <c r="C224" s="12">
        <v>3</v>
      </c>
      <c r="D224" s="10">
        <v>22</v>
      </c>
      <c r="E224" s="13" t="s">
        <v>19</v>
      </c>
      <c r="F224" s="13" t="str">
        <f>[1]Sheet1!E223</f>
        <v>Students and Lecture</v>
      </c>
      <c r="G224" s="14" t="s">
        <v>15</v>
      </c>
      <c r="H224" s="14" t="s">
        <v>15</v>
      </c>
      <c r="I224" t="s">
        <v>15</v>
      </c>
      <c r="J224" t="s">
        <v>15</v>
      </c>
      <c r="K224" t="s">
        <v>15</v>
      </c>
      <c r="L224" t="s">
        <v>17</v>
      </c>
      <c r="M224" t="s">
        <v>17</v>
      </c>
      <c r="N224" t="s">
        <v>15</v>
      </c>
      <c r="O224" t="str">
        <f>[1]Sheet1!M223</f>
        <v>Yes</v>
      </c>
      <c r="P224" t="str">
        <f>[1]Sheet1!O223</f>
        <v>Yes</v>
      </c>
      <c r="Q224" t="str">
        <f>[1]Sheet1!P223</f>
        <v>b</v>
      </c>
      <c r="R224" t="str">
        <f>[1]Sheet1!Q223</f>
        <v>a</v>
      </c>
    </row>
    <row r="225" spans="1:18">
      <c r="A225" s="15">
        <v>44085.399409722202</v>
      </c>
      <c r="B225" s="11" t="s">
        <v>15</v>
      </c>
      <c r="C225" s="12">
        <v>1</v>
      </c>
      <c r="D225" s="10">
        <v>23</v>
      </c>
      <c r="E225" s="13" t="s">
        <v>19</v>
      </c>
      <c r="F225" s="13" t="str">
        <f>[1]Sheet1!E224</f>
        <v>Students and Lecture</v>
      </c>
      <c r="G225" s="14" t="s">
        <v>15</v>
      </c>
      <c r="H225" s="14" t="s">
        <v>15</v>
      </c>
      <c r="I225" t="s">
        <v>15</v>
      </c>
      <c r="J225" t="s">
        <v>17</v>
      </c>
      <c r="K225" t="s">
        <v>17</v>
      </c>
      <c r="L225" t="s">
        <v>15</v>
      </c>
      <c r="M225" t="s">
        <v>17</v>
      </c>
      <c r="N225" t="s">
        <v>15</v>
      </c>
      <c r="O225" t="str">
        <f>[1]Sheet1!M224</f>
        <v>Yes</v>
      </c>
      <c r="P225" t="str">
        <f>[1]Sheet1!O224</f>
        <v>Yes</v>
      </c>
      <c r="Q225" t="str">
        <f>[1]Sheet1!P224</f>
        <v>e</v>
      </c>
      <c r="R225" t="str">
        <f>[1]Sheet1!Q224</f>
        <v>c</v>
      </c>
    </row>
    <row r="226" spans="1:18">
      <c r="A226" s="15">
        <v>44085.4156365741</v>
      </c>
      <c r="B226" s="11" t="s">
        <v>15</v>
      </c>
      <c r="C226" s="12">
        <v>2</v>
      </c>
      <c r="D226" s="10">
        <v>26</v>
      </c>
      <c r="E226" s="13" t="s">
        <v>19</v>
      </c>
      <c r="F226" s="13" t="str">
        <f>[1]Sheet1!E225</f>
        <v>Students and Lecture</v>
      </c>
      <c r="G226" s="14" t="s">
        <v>15</v>
      </c>
      <c r="H226" s="14" t="s">
        <v>15</v>
      </c>
      <c r="I226" t="s">
        <v>15</v>
      </c>
      <c r="J226" t="s">
        <v>17</v>
      </c>
      <c r="K226" t="s">
        <v>17</v>
      </c>
      <c r="L226" t="s">
        <v>15</v>
      </c>
      <c r="M226" t="s">
        <v>15</v>
      </c>
      <c r="N226" t="s">
        <v>15</v>
      </c>
      <c r="O226" t="str">
        <f>[1]Sheet1!M225</f>
        <v>Yes</v>
      </c>
      <c r="P226" t="str">
        <f>[1]Sheet1!O225</f>
        <v>Yes</v>
      </c>
      <c r="Q226" t="str">
        <f>[1]Sheet1!P225</f>
        <v>e</v>
      </c>
      <c r="R226" t="str">
        <f>[1]Sheet1!Q225</f>
        <v>a</v>
      </c>
    </row>
    <row r="227" spans="1:18">
      <c r="A227" s="15">
        <v>44085.4552430556</v>
      </c>
      <c r="B227" s="11" t="s">
        <v>15</v>
      </c>
      <c r="C227" s="12">
        <v>2</v>
      </c>
      <c r="D227" s="10">
        <v>37</v>
      </c>
      <c r="E227" s="13" t="s">
        <v>16</v>
      </c>
      <c r="F227" s="13" t="str">
        <f>[1]Sheet1!E226</f>
        <v>Students and Lecture</v>
      </c>
      <c r="G227" s="14" t="s">
        <v>15</v>
      </c>
      <c r="H227" s="14" t="s">
        <v>15</v>
      </c>
      <c r="I227" t="s">
        <v>17</v>
      </c>
      <c r="J227" t="s">
        <v>17</v>
      </c>
      <c r="K227" t="s">
        <v>17</v>
      </c>
      <c r="L227" t="s">
        <v>17</v>
      </c>
      <c r="M227" t="s">
        <v>15</v>
      </c>
      <c r="N227" t="s">
        <v>15</v>
      </c>
      <c r="O227" t="str">
        <f>[1]Sheet1!M226</f>
        <v>No</v>
      </c>
      <c r="P227" t="str">
        <f>[1]Sheet1!O226</f>
        <v>Yes</v>
      </c>
      <c r="Q227" t="str">
        <f>[1]Sheet1!P226</f>
        <v>b</v>
      </c>
      <c r="R227" t="str">
        <f>[1]Sheet1!Q226</f>
        <v>c</v>
      </c>
    </row>
    <row r="228" spans="1:18">
      <c r="A228" s="15">
        <v>44085.593622685199</v>
      </c>
      <c r="B228" s="11" t="s">
        <v>15</v>
      </c>
      <c r="C228" s="12">
        <v>4</v>
      </c>
      <c r="D228" s="10">
        <v>23</v>
      </c>
      <c r="E228" s="13" t="s">
        <v>19</v>
      </c>
      <c r="F228" s="13" t="str">
        <f>[1]Sheet1!E227</f>
        <v>Students and Lecture</v>
      </c>
      <c r="G228" s="14" t="s">
        <v>17</v>
      </c>
      <c r="H228" s="14" t="s">
        <v>15</v>
      </c>
      <c r="I228" t="s">
        <v>15</v>
      </c>
      <c r="J228" t="s">
        <v>17</v>
      </c>
      <c r="K228" t="s">
        <v>17</v>
      </c>
      <c r="L228" t="s">
        <v>15</v>
      </c>
      <c r="M228" t="s">
        <v>17</v>
      </c>
      <c r="N228" t="s">
        <v>15</v>
      </c>
      <c r="O228" t="str">
        <f>[1]Sheet1!M227</f>
        <v>Yes</v>
      </c>
      <c r="P228" t="str">
        <f>[1]Sheet1!O227</f>
        <v>Yes</v>
      </c>
      <c r="Q228" t="str">
        <f>[1]Sheet1!P227</f>
        <v>a</v>
      </c>
      <c r="R228" t="s">
        <v>67</v>
      </c>
    </row>
    <row r="229" spans="1:18">
      <c r="A229" s="15">
        <v>44085.776875000003</v>
      </c>
      <c r="B229" s="11" t="s">
        <v>15</v>
      </c>
      <c r="C229" s="12">
        <v>3</v>
      </c>
      <c r="D229" s="10">
        <v>21</v>
      </c>
      <c r="E229" s="13" t="s">
        <v>19</v>
      </c>
      <c r="F229" s="13" t="str">
        <f>[1]Sheet1!E228</f>
        <v>Students and Lecture</v>
      </c>
      <c r="G229" s="14" t="s">
        <v>15</v>
      </c>
      <c r="H229" s="14" t="s">
        <v>17</v>
      </c>
      <c r="I229" t="s">
        <v>17</v>
      </c>
      <c r="J229" t="s">
        <v>17</v>
      </c>
      <c r="K229" t="s">
        <v>17</v>
      </c>
      <c r="L229" t="s">
        <v>17</v>
      </c>
      <c r="M229" t="s">
        <v>15</v>
      </c>
      <c r="N229" t="s">
        <v>15</v>
      </c>
      <c r="O229" t="str">
        <f>[1]Sheet1!M228</f>
        <v>No</v>
      </c>
      <c r="P229" t="str">
        <f>[1]Sheet1!O228</f>
        <v>Yes</v>
      </c>
      <c r="Q229" t="str">
        <f>[1]Sheet1!P228</f>
        <v>e</v>
      </c>
      <c r="R229" t="str">
        <f>[1]Sheet1!Q228</f>
        <v>d</v>
      </c>
    </row>
    <row r="230" spans="1:18">
      <c r="A230" s="15">
        <v>44085.8746412037</v>
      </c>
      <c r="B230" s="11" t="s">
        <v>15</v>
      </c>
      <c r="C230" s="12">
        <v>2</v>
      </c>
      <c r="D230" s="10">
        <v>23</v>
      </c>
      <c r="E230" s="13" t="s">
        <v>19</v>
      </c>
      <c r="F230" s="13" t="str">
        <f>[1]Sheet1!E229</f>
        <v>Students and Lecture</v>
      </c>
      <c r="G230" s="14" t="s">
        <v>15</v>
      </c>
      <c r="H230" s="14" t="s">
        <v>15</v>
      </c>
      <c r="I230" t="s">
        <v>15</v>
      </c>
      <c r="J230" t="s">
        <v>15</v>
      </c>
      <c r="K230" t="s">
        <v>17</v>
      </c>
      <c r="L230" t="s">
        <v>15</v>
      </c>
      <c r="M230" t="s">
        <v>17</v>
      </c>
      <c r="N230" t="s">
        <v>15</v>
      </c>
      <c r="O230" t="str">
        <f>[1]Sheet1!M229</f>
        <v>No</v>
      </c>
      <c r="P230" t="str">
        <f>[1]Sheet1!O229</f>
        <v>No</v>
      </c>
      <c r="Q230" t="str">
        <f>[1]Sheet1!P229</f>
        <v>a</v>
      </c>
      <c r="R230" t="str">
        <f>[1]Sheet1!Q229</f>
        <v>c</v>
      </c>
    </row>
    <row r="231" spans="1:18">
      <c r="A231" s="15">
        <v>44115.8981712963</v>
      </c>
      <c r="B231" s="11" t="s">
        <v>15</v>
      </c>
      <c r="C231" s="12">
        <v>5</v>
      </c>
      <c r="D231" s="10">
        <v>23</v>
      </c>
      <c r="E231" s="13" t="s">
        <v>19</v>
      </c>
      <c r="F231" s="13" t="str">
        <f>[1]Sheet1!E230</f>
        <v>Doctor</v>
      </c>
      <c r="G231" s="14" t="s">
        <v>17</v>
      </c>
      <c r="H231" s="14" t="s">
        <v>15</v>
      </c>
      <c r="I231" t="s">
        <v>17</v>
      </c>
      <c r="J231" t="s">
        <v>17</v>
      </c>
      <c r="K231" t="s">
        <v>17</v>
      </c>
      <c r="L231" t="s">
        <v>15</v>
      </c>
      <c r="M231" t="s">
        <v>17</v>
      </c>
      <c r="N231" t="s">
        <v>17</v>
      </c>
      <c r="O231" t="str">
        <f>[1]Sheet1!M230</f>
        <v>Yes</v>
      </c>
      <c r="P231" t="str">
        <f>[1]Sheet1!O230</f>
        <v>Yes</v>
      </c>
      <c r="Q231" t="str">
        <f>[1]Sheet1!P230</f>
        <v>e</v>
      </c>
      <c r="R231" t="str">
        <f>[1]Sheet1!Q230</f>
        <v>b</v>
      </c>
    </row>
    <row r="232" spans="1:18">
      <c r="A232" s="15">
        <v>44146.394803240699</v>
      </c>
      <c r="B232" s="11" t="s">
        <v>15</v>
      </c>
      <c r="C232" s="12">
        <v>2</v>
      </c>
      <c r="D232" s="10">
        <v>28</v>
      </c>
      <c r="E232" s="13" t="s">
        <v>16</v>
      </c>
      <c r="F232" s="13" t="str">
        <f>[1]Sheet1!E231</f>
        <v>Doctor</v>
      </c>
      <c r="G232" s="14" t="s">
        <v>15</v>
      </c>
      <c r="H232" s="14" t="s">
        <v>15</v>
      </c>
      <c r="I232" t="s">
        <v>15</v>
      </c>
      <c r="J232" t="s">
        <v>15</v>
      </c>
      <c r="K232" t="s">
        <v>17</v>
      </c>
      <c r="L232" t="s">
        <v>15</v>
      </c>
      <c r="M232" t="s">
        <v>15</v>
      </c>
      <c r="N232" t="s">
        <v>15</v>
      </c>
      <c r="O232" t="str">
        <f>[1]Sheet1!M231</f>
        <v>Yes</v>
      </c>
      <c r="P232" t="str">
        <f>[1]Sheet1!O231</f>
        <v>Yes</v>
      </c>
      <c r="Q232" t="str">
        <f>[1]Sheet1!P231</f>
        <v>d</v>
      </c>
      <c r="R232" t="str">
        <f>[1]Sheet1!Q231</f>
        <v>b</v>
      </c>
    </row>
    <row r="233" spans="1:18">
      <c r="A233" s="15">
        <v>44146.402476851901</v>
      </c>
      <c r="B233" s="11" t="s">
        <v>15</v>
      </c>
      <c r="C233" s="12">
        <v>2</v>
      </c>
      <c r="D233" s="10">
        <v>25</v>
      </c>
      <c r="E233" s="13" t="s">
        <v>16</v>
      </c>
      <c r="F233" s="13" t="str">
        <f>[1]Sheet1!E232</f>
        <v>Doctor</v>
      </c>
      <c r="G233" s="14" t="s">
        <v>15</v>
      </c>
      <c r="H233" s="14" t="s">
        <v>15</v>
      </c>
      <c r="I233" t="s">
        <v>15</v>
      </c>
      <c r="J233" t="s">
        <v>17</v>
      </c>
      <c r="K233" t="s">
        <v>15</v>
      </c>
      <c r="L233" t="s">
        <v>17</v>
      </c>
      <c r="M233" t="s">
        <v>15</v>
      </c>
      <c r="N233" t="s">
        <v>15</v>
      </c>
      <c r="O233" t="str">
        <f>[1]Sheet1!M232</f>
        <v>Yes</v>
      </c>
      <c r="P233" t="str">
        <f>[1]Sheet1!O232</f>
        <v>Yes</v>
      </c>
      <c r="Q233" t="str">
        <f>[1]Sheet1!P232</f>
        <v>a</v>
      </c>
      <c r="R233" t="str">
        <f>[1]Sheet1!Q232</f>
        <v>b</v>
      </c>
    </row>
    <row r="234" spans="1:18">
      <c r="A234" s="10" t="s">
        <v>115</v>
      </c>
      <c r="B234" s="11" t="s">
        <v>15</v>
      </c>
      <c r="C234" s="12">
        <v>5</v>
      </c>
      <c r="D234" s="10">
        <v>30</v>
      </c>
      <c r="E234" s="13" t="s">
        <v>16</v>
      </c>
      <c r="F234" s="13" t="str">
        <f>[1]Sheet1!E233</f>
        <v>Doctor</v>
      </c>
      <c r="G234" s="14" t="s">
        <v>15</v>
      </c>
      <c r="H234" s="14" t="s">
        <v>15</v>
      </c>
      <c r="I234" t="s">
        <v>15</v>
      </c>
      <c r="J234" t="s">
        <v>15</v>
      </c>
      <c r="K234" t="s">
        <v>17</v>
      </c>
      <c r="L234" t="s">
        <v>17</v>
      </c>
      <c r="M234" t="s">
        <v>15</v>
      </c>
      <c r="N234" t="s">
        <v>15</v>
      </c>
      <c r="O234" t="str">
        <f>[1]Sheet1!M233</f>
        <v>Yes</v>
      </c>
      <c r="P234" t="str">
        <f>[1]Sheet1!O233</f>
        <v>Yes</v>
      </c>
      <c r="Q234" t="str">
        <f>[1]Sheet1!P233</f>
        <v>d</v>
      </c>
      <c r="R234" t="str">
        <f>[1]Sheet1!Q233</f>
        <v>b</v>
      </c>
    </row>
    <row r="235" spans="1:18">
      <c r="A235" s="10" t="s">
        <v>116</v>
      </c>
      <c r="B235" s="11" t="s">
        <v>15</v>
      </c>
      <c r="C235" s="12">
        <v>5</v>
      </c>
      <c r="D235" s="10">
        <v>31</v>
      </c>
      <c r="E235" s="13" t="s">
        <v>16</v>
      </c>
      <c r="F235" s="13" t="str">
        <f>[1]Sheet1!E234</f>
        <v>Students and Lecture</v>
      </c>
      <c r="G235" s="14" t="s">
        <v>15</v>
      </c>
      <c r="H235" s="14" t="s">
        <v>15</v>
      </c>
      <c r="I235" t="s">
        <v>15</v>
      </c>
      <c r="J235" t="s">
        <v>17</v>
      </c>
      <c r="K235" t="s">
        <v>17</v>
      </c>
      <c r="L235" t="s">
        <v>17</v>
      </c>
      <c r="M235" t="s">
        <v>17</v>
      </c>
      <c r="N235" t="s">
        <v>17</v>
      </c>
      <c r="O235" t="str">
        <f>[1]Sheet1!M234</f>
        <v>Yes</v>
      </c>
      <c r="P235" t="str">
        <f>[1]Sheet1!O234</f>
        <v>Yes</v>
      </c>
      <c r="Q235" t="str">
        <f>[1]Sheet1!P234</f>
        <v>e</v>
      </c>
      <c r="R235" t="str">
        <f>[1]Sheet1!Q234</f>
        <v>b</v>
      </c>
    </row>
    <row r="236" spans="1:18">
      <c r="A236" s="10" t="s">
        <v>117</v>
      </c>
      <c r="B236" s="11" t="s">
        <v>15</v>
      </c>
      <c r="C236" s="12">
        <v>5</v>
      </c>
      <c r="D236" s="10">
        <v>30</v>
      </c>
      <c r="E236" s="13" t="s">
        <v>16</v>
      </c>
      <c r="F236" s="13" t="str">
        <f>[1]Sheet1!E235</f>
        <v>Students and Lecture</v>
      </c>
      <c r="G236" s="14" t="s">
        <v>15</v>
      </c>
      <c r="H236" s="14" t="s">
        <v>15</v>
      </c>
      <c r="I236" t="s">
        <v>15</v>
      </c>
      <c r="J236" t="s">
        <v>17</v>
      </c>
      <c r="K236" t="s">
        <v>17</v>
      </c>
      <c r="L236" t="s">
        <v>17</v>
      </c>
      <c r="M236" t="s">
        <v>15</v>
      </c>
      <c r="N236" t="s">
        <v>15</v>
      </c>
      <c r="O236" t="str">
        <f>[1]Sheet1!M235</f>
        <v>Yes</v>
      </c>
      <c r="P236" t="str">
        <f>[1]Sheet1!O235</f>
        <v>Yes</v>
      </c>
      <c r="Q236" t="str">
        <f>[1]Sheet1!P235</f>
        <v>b</v>
      </c>
      <c r="R236" t="str">
        <f>[1]Sheet1!Q235</f>
        <v>a</v>
      </c>
    </row>
    <row r="237" spans="1:18">
      <c r="A237" s="10" t="s">
        <v>118</v>
      </c>
      <c r="B237" s="11" t="s">
        <v>15</v>
      </c>
      <c r="C237" s="12">
        <v>5</v>
      </c>
      <c r="D237" s="10">
        <v>35</v>
      </c>
      <c r="E237" s="13" t="s">
        <v>16</v>
      </c>
      <c r="F237" s="13" t="str">
        <f>[1]Sheet1!E236</f>
        <v>Paramedical person</v>
      </c>
      <c r="G237" s="14" t="s">
        <v>15</v>
      </c>
      <c r="H237" s="14" t="s">
        <v>15</v>
      </c>
      <c r="I237" t="s">
        <v>17</v>
      </c>
      <c r="J237" t="s">
        <v>17</v>
      </c>
      <c r="K237" t="s">
        <v>17</v>
      </c>
      <c r="L237" t="s">
        <v>15</v>
      </c>
      <c r="M237" t="s">
        <v>15</v>
      </c>
      <c r="N237" t="s">
        <v>15</v>
      </c>
      <c r="O237" t="str">
        <f>[1]Sheet1!M236</f>
        <v>Yes</v>
      </c>
      <c r="P237" t="str">
        <f>[1]Sheet1!O236</f>
        <v>Yes</v>
      </c>
      <c r="Q237" t="str">
        <f>[1]Sheet1!P236</f>
        <v>c</v>
      </c>
      <c r="R237" t="str">
        <f>[1]Sheet1!Q236</f>
        <v>c</v>
      </c>
    </row>
    <row r="238" spans="1:18">
      <c r="A238" s="10" t="s">
        <v>119</v>
      </c>
      <c r="B238" s="11" t="s">
        <v>15</v>
      </c>
      <c r="C238" s="12">
        <v>3</v>
      </c>
      <c r="D238" s="10">
        <v>35</v>
      </c>
      <c r="E238" s="13" t="s">
        <v>16</v>
      </c>
      <c r="F238" s="13" t="str">
        <f>[1]Sheet1!E237</f>
        <v>Doctor</v>
      </c>
      <c r="G238" s="14" t="s">
        <v>15</v>
      </c>
      <c r="H238" s="14" t="s">
        <v>15</v>
      </c>
      <c r="I238" t="s">
        <v>17</v>
      </c>
      <c r="J238" t="s">
        <v>17</v>
      </c>
      <c r="K238" t="s">
        <v>17</v>
      </c>
      <c r="L238" t="s">
        <v>15</v>
      </c>
      <c r="M238" t="s">
        <v>17</v>
      </c>
      <c r="N238" t="s">
        <v>15</v>
      </c>
      <c r="O238" t="str">
        <f>[1]Sheet1!M237</f>
        <v>Yes</v>
      </c>
      <c r="P238" t="str">
        <f>[1]Sheet1!O237</f>
        <v>Yes</v>
      </c>
      <c r="Q238" t="str">
        <f>[1]Sheet1!P237</f>
        <v>a</v>
      </c>
      <c r="R238" t="str">
        <f>[1]Sheet1!Q237</f>
        <v>b</v>
      </c>
    </row>
    <row r="239" spans="1:18">
      <c r="A239" s="10" t="s">
        <v>120</v>
      </c>
      <c r="B239" s="11" t="s">
        <v>15</v>
      </c>
      <c r="C239" s="12">
        <v>4</v>
      </c>
      <c r="D239" s="10">
        <v>23</v>
      </c>
      <c r="E239" s="13" t="s">
        <v>19</v>
      </c>
      <c r="F239" s="13" t="str">
        <f>[1]Sheet1!E238</f>
        <v>Students and Lecture</v>
      </c>
      <c r="G239" s="14" t="s">
        <v>15</v>
      </c>
      <c r="H239" s="14" t="s">
        <v>15</v>
      </c>
      <c r="I239" t="s">
        <v>15</v>
      </c>
      <c r="J239" t="s">
        <v>17</v>
      </c>
      <c r="K239" t="s">
        <v>17</v>
      </c>
      <c r="L239" t="s">
        <v>17</v>
      </c>
      <c r="M239" t="s">
        <v>17</v>
      </c>
      <c r="N239" t="s">
        <v>17</v>
      </c>
      <c r="O239" t="str">
        <f>[1]Sheet1!M238</f>
        <v>Yes</v>
      </c>
      <c r="P239" t="str">
        <f>[1]Sheet1!O238</f>
        <v>Yes</v>
      </c>
      <c r="Q239" t="str">
        <f>[1]Sheet1!P238</f>
        <v>e</v>
      </c>
      <c r="R239" t="str">
        <f>[1]Sheet1!Q238</f>
        <v>d</v>
      </c>
    </row>
    <row r="240" spans="1:18">
      <c r="A240" s="10" t="s">
        <v>121</v>
      </c>
      <c r="B240" s="11" t="s">
        <v>15</v>
      </c>
      <c r="C240" s="12">
        <v>3</v>
      </c>
      <c r="D240" s="10">
        <v>21</v>
      </c>
      <c r="E240" s="13" t="s">
        <v>19</v>
      </c>
      <c r="F240" s="13" t="str">
        <f>[1]Sheet1!E239</f>
        <v>Students and Lecture</v>
      </c>
      <c r="G240" s="14" t="s">
        <v>15</v>
      </c>
      <c r="H240" s="14" t="s">
        <v>15</v>
      </c>
      <c r="I240" t="s">
        <v>15</v>
      </c>
      <c r="J240" t="s">
        <v>17</v>
      </c>
      <c r="K240" t="s">
        <v>15</v>
      </c>
      <c r="L240" t="s">
        <v>17</v>
      </c>
      <c r="M240" t="s">
        <v>17</v>
      </c>
      <c r="N240" t="s">
        <v>15</v>
      </c>
      <c r="O240" t="str">
        <f>[1]Sheet1!M239</f>
        <v>No</v>
      </c>
      <c r="P240" t="str">
        <f>[1]Sheet1!O239</f>
        <v>Yes</v>
      </c>
      <c r="Q240" t="str">
        <f>[1]Sheet1!P239</f>
        <v>b</v>
      </c>
      <c r="R240" t="str">
        <f>[1]Sheet1!Q239</f>
        <v>d</v>
      </c>
    </row>
    <row r="241" spans="1:18">
      <c r="A241" s="10" t="s">
        <v>122</v>
      </c>
      <c r="B241" s="11" t="s">
        <v>15</v>
      </c>
      <c r="C241" s="12">
        <v>2</v>
      </c>
      <c r="D241" s="10">
        <v>27</v>
      </c>
      <c r="E241" s="13" t="s">
        <v>16</v>
      </c>
      <c r="F241" s="13" t="str">
        <f>[1]Sheet1!E240</f>
        <v>Students and Lecture</v>
      </c>
      <c r="G241" s="14" t="s">
        <v>15</v>
      </c>
      <c r="H241" s="14" t="s">
        <v>15</v>
      </c>
      <c r="I241" t="s">
        <v>15</v>
      </c>
      <c r="J241" t="s">
        <v>17</v>
      </c>
      <c r="K241" t="s">
        <v>17</v>
      </c>
      <c r="L241" t="s">
        <v>17</v>
      </c>
      <c r="M241" t="s">
        <v>17</v>
      </c>
      <c r="N241" t="s">
        <v>15</v>
      </c>
      <c r="O241" t="str">
        <f>[1]Sheet1!M240</f>
        <v>No</v>
      </c>
      <c r="P241" t="str">
        <f>[1]Sheet1!O240</f>
        <v>No</v>
      </c>
      <c r="Q241" t="str">
        <f>[1]Sheet1!P240</f>
        <v>b</v>
      </c>
      <c r="R241" t="str">
        <f>[1]Sheet1!Q240</f>
        <v>d</v>
      </c>
    </row>
    <row r="242" spans="1:18">
      <c r="A242" s="10" t="s">
        <v>123</v>
      </c>
      <c r="B242" s="11" t="s">
        <v>15</v>
      </c>
      <c r="C242" s="12">
        <v>5</v>
      </c>
      <c r="D242" s="10">
        <v>26</v>
      </c>
      <c r="E242" s="13" t="s">
        <v>19</v>
      </c>
      <c r="F242" s="13" t="s">
        <v>124</v>
      </c>
      <c r="G242" s="14" t="s">
        <v>15</v>
      </c>
      <c r="H242" s="14" t="s">
        <v>15</v>
      </c>
      <c r="I242" t="s">
        <v>15</v>
      </c>
      <c r="J242" t="s">
        <v>17</v>
      </c>
      <c r="K242" t="s">
        <v>17</v>
      </c>
      <c r="L242" t="s">
        <v>15</v>
      </c>
      <c r="M242" t="s">
        <v>17</v>
      </c>
      <c r="N242" t="s">
        <v>15</v>
      </c>
      <c r="O242" t="s">
        <v>15</v>
      </c>
      <c r="P242" t="s">
        <v>15</v>
      </c>
      <c r="Q242" t="s">
        <v>125</v>
      </c>
      <c r="R242" t="s">
        <v>20</v>
      </c>
    </row>
    <row r="243" spans="1:18">
      <c r="A243" s="10" t="s">
        <v>126</v>
      </c>
      <c r="B243" s="21" t="s">
        <v>15</v>
      </c>
      <c r="C243" s="12">
        <v>4</v>
      </c>
      <c r="D243" s="22">
        <v>23</v>
      </c>
      <c r="E243" s="13" t="s">
        <v>16</v>
      </c>
      <c r="F243" s="13" t="s">
        <v>127</v>
      </c>
      <c r="G243" s="14" t="s">
        <v>17</v>
      </c>
      <c r="H243" s="14" t="s">
        <v>15</v>
      </c>
      <c r="I243" t="s">
        <v>15</v>
      </c>
      <c r="J243" t="s">
        <v>15</v>
      </c>
      <c r="K243" t="s">
        <v>15</v>
      </c>
      <c r="L243" t="s">
        <v>17</v>
      </c>
      <c r="M243" t="s">
        <v>17</v>
      </c>
      <c r="N243" t="s">
        <v>15</v>
      </c>
      <c r="O243" t="s">
        <v>17</v>
      </c>
      <c r="P243" t="s">
        <v>15</v>
      </c>
      <c r="Q243" t="s">
        <v>67</v>
      </c>
      <c r="R243" t="s">
        <v>125</v>
      </c>
    </row>
    <row r="244" spans="1:18">
      <c r="A244" s="15">
        <v>44134.840833333299</v>
      </c>
      <c r="B244" s="21" t="s">
        <v>17</v>
      </c>
      <c r="C244" s="12"/>
      <c r="D244" s="22"/>
      <c r="E244" s="13"/>
      <c r="F244" s="13"/>
      <c r="G244" s="14"/>
      <c r="H244" s="14"/>
    </row>
    <row r="245" spans="1:18">
      <c r="A245" s="10" t="s">
        <v>128</v>
      </c>
      <c r="B245" s="21" t="s">
        <v>15</v>
      </c>
      <c r="C245" s="12">
        <v>5</v>
      </c>
      <c r="D245" s="22">
        <v>30</v>
      </c>
      <c r="E245" s="13" t="s">
        <v>19</v>
      </c>
      <c r="F245" s="13" t="s">
        <v>129</v>
      </c>
      <c r="G245" s="14" t="s">
        <v>15</v>
      </c>
      <c r="H245" s="14" t="s">
        <v>15</v>
      </c>
      <c r="I245" t="s">
        <v>15</v>
      </c>
      <c r="J245" t="s">
        <v>17</v>
      </c>
      <c r="K245" t="s">
        <v>17</v>
      </c>
      <c r="L245" t="s">
        <v>15</v>
      </c>
      <c r="M245" t="s">
        <v>17</v>
      </c>
      <c r="N245" t="s">
        <v>15</v>
      </c>
      <c r="O245" t="s">
        <v>15</v>
      </c>
      <c r="P245" t="s">
        <v>15</v>
      </c>
      <c r="Q245" t="s">
        <v>114</v>
      </c>
      <c r="R245" t="s">
        <v>125</v>
      </c>
    </row>
    <row r="246" spans="1:18">
      <c r="A246" s="15">
        <v>44188.831238425897</v>
      </c>
      <c r="B246" s="21" t="s">
        <v>15</v>
      </c>
      <c r="C246" s="12">
        <v>3</v>
      </c>
      <c r="D246" s="22">
        <v>41</v>
      </c>
      <c r="E246" s="13" t="s">
        <v>19</v>
      </c>
      <c r="F246" s="13" t="s">
        <v>130</v>
      </c>
      <c r="G246" s="14" t="s">
        <v>15</v>
      </c>
      <c r="H246" s="14" t="s">
        <v>15</v>
      </c>
      <c r="I246" t="s">
        <v>15</v>
      </c>
      <c r="J246" t="s">
        <v>15</v>
      </c>
      <c r="K246" t="s">
        <v>17</v>
      </c>
      <c r="L246" t="s">
        <v>15</v>
      </c>
      <c r="M246" t="s">
        <v>15</v>
      </c>
      <c r="N246" t="s">
        <v>15</v>
      </c>
      <c r="O246" t="s">
        <v>15</v>
      </c>
      <c r="P246" t="s">
        <v>17</v>
      </c>
      <c r="Q246" t="s">
        <v>20</v>
      </c>
      <c r="R246" t="s">
        <v>114</v>
      </c>
    </row>
    <row r="247" spans="1:18">
      <c r="A247" s="23">
        <v>44188.833206018498</v>
      </c>
      <c r="B247" s="24" t="s">
        <v>15</v>
      </c>
      <c r="C247" s="25">
        <v>2</v>
      </c>
      <c r="D247" s="26">
        <v>33</v>
      </c>
      <c r="E247" t="s">
        <v>19</v>
      </c>
      <c r="F247" t="s">
        <v>127</v>
      </c>
      <c r="G247" t="s">
        <v>15</v>
      </c>
      <c r="H247" t="s">
        <v>15</v>
      </c>
      <c r="I247" t="s">
        <v>15</v>
      </c>
      <c r="J247" t="s">
        <v>17</v>
      </c>
      <c r="K247" t="s">
        <v>17</v>
      </c>
      <c r="L247" t="s">
        <v>17</v>
      </c>
      <c r="M247" t="s">
        <v>17</v>
      </c>
      <c r="N247" t="s">
        <v>15</v>
      </c>
      <c r="O247" t="s">
        <v>17</v>
      </c>
      <c r="P247" t="s">
        <v>17</v>
      </c>
      <c r="Q247" t="s">
        <v>131</v>
      </c>
      <c r="R247" t="s">
        <v>27</v>
      </c>
    </row>
  </sheetData>
  <pageMargins left="0.7" right="0.7" top="0.75" bottom="0.75" header="0.3" footer="0.3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.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jay</dc:creator>
  <cp:lastModifiedBy>NK</cp:lastModifiedBy>
  <dcterms:created xsi:type="dcterms:W3CDTF">2021-06-10T08:37:00Z</dcterms:created>
  <dcterms:modified xsi:type="dcterms:W3CDTF">2021-06-10T18:04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10132</vt:lpwstr>
  </property>
</Properties>
</file>